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840" i="1"/>
  <c r="D839"/>
  <c r="D838"/>
  <c r="D837"/>
  <c r="D836"/>
  <c r="D835"/>
  <c r="D834"/>
  <c r="D833"/>
  <c r="D832"/>
  <c r="D831"/>
  <c r="D830"/>
  <c r="D829"/>
  <c r="D828"/>
  <c r="D827"/>
  <c r="D826"/>
  <c r="D825"/>
  <c r="D824"/>
  <c r="D823"/>
  <c r="D822"/>
  <c r="D821"/>
  <c r="D820"/>
  <c r="D819"/>
  <c r="D818"/>
  <c r="D817"/>
  <c r="D816"/>
  <c r="D815"/>
  <c r="D814"/>
  <c r="D813"/>
  <c r="D812"/>
  <c r="D811"/>
  <c r="D810"/>
  <c r="D809"/>
  <c r="D808"/>
  <c r="D807"/>
  <c r="D806"/>
  <c r="D805"/>
  <c r="D804"/>
  <c r="D803"/>
  <c r="D802"/>
  <c r="D801"/>
  <c r="D800"/>
  <c r="D799"/>
  <c r="D798"/>
  <c r="D797"/>
  <c r="D796"/>
  <c r="D795"/>
  <c r="D794"/>
  <c r="D793"/>
  <c r="D792"/>
  <c r="D791"/>
  <c r="D790"/>
  <c r="D789"/>
  <c r="D788"/>
  <c r="D787"/>
  <c r="D786"/>
  <c r="D785"/>
  <c r="D784"/>
  <c r="D783"/>
  <c r="D782"/>
  <c r="D781"/>
  <c r="D780"/>
  <c r="D779"/>
  <c r="D778"/>
  <c r="D777"/>
  <c r="D776"/>
  <c r="D775"/>
  <c r="D774"/>
  <c r="D773"/>
  <c r="D772"/>
  <c r="D771"/>
  <c r="D770"/>
  <c r="D769"/>
  <c r="D768"/>
  <c r="D767"/>
  <c r="D766"/>
  <c r="D765"/>
  <c r="D764"/>
  <c r="D763"/>
  <c r="D762"/>
  <c r="D761"/>
  <c r="D760"/>
  <c r="D759"/>
  <c r="D758"/>
  <c r="D757"/>
  <c r="D756"/>
  <c r="D755"/>
  <c r="D754"/>
  <c r="D753"/>
  <c r="D752"/>
  <c r="D751"/>
  <c r="D750"/>
  <c r="D749"/>
  <c r="D748"/>
  <c r="D747"/>
  <c r="D746"/>
  <c r="D745"/>
  <c r="D744"/>
  <c r="D743"/>
  <c r="D742"/>
  <c r="D741"/>
  <c r="D740"/>
  <c r="D739"/>
  <c r="D738"/>
  <c r="D737"/>
  <c r="D736"/>
  <c r="D735"/>
  <c r="D734"/>
  <c r="D733"/>
  <c r="D732"/>
  <c r="D731"/>
  <c r="D730"/>
  <c r="D729"/>
  <c r="D728"/>
  <c r="D727"/>
  <c r="D726"/>
  <c r="D725"/>
  <c r="D724"/>
  <c r="D723"/>
  <c r="D722"/>
  <c r="D721"/>
  <c r="D720"/>
  <c r="D719"/>
  <c r="D718"/>
  <c r="D717"/>
  <c r="D716"/>
  <c r="D715"/>
  <c r="D714"/>
  <c r="D713"/>
  <c r="D712"/>
  <c r="D711"/>
  <c r="D710"/>
  <c r="D707"/>
  <c r="D706"/>
  <c r="D705"/>
  <c r="D704"/>
  <c r="D703"/>
  <c r="D700"/>
  <c r="D699"/>
  <c r="D698"/>
  <c r="D697"/>
  <c r="D696"/>
  <c r="D695"/>
  <c r="D694"/>
  <c r="D693"/>
  <c r="D692"/>
  <c r="D691"/>
  <c r="D690"/>
  <c r="D689"/>
  <c r="D688"/>
  <c r="D687"/>
  <c r="D686"/>
  <c r="D685"/>
  <c r="D684"/>
  <c r="D683"/>
  <c r="D682"/>
  <c r="D681"/>
  <c r="D680"/>
  <c r="D679"/>
  <c r="D678"/>
  <c r="D677"/>
  <c r="D676"/>
  <c r="D675"/>
  <c r="D674"/>
  <c r="D673"/>
  <c r="D672"/>
  <c r="D671"/>
  <c r="D670"/>
  <c r="D669"/>
  <c r="D668"/>
  <c r="D667"/>
  <c r="D666"/>
  <c r="D665"/>
  <c r="D664"/>
  <c r="D663"/>
  <c r="D662"/>
  <c r="D661"/>
  <c r="D660"/>
  <c r="D659"/>
  <c r="D658"/>
  <c r="D657"/>
  <c r="D656"/>
  <c r="D655"/>
  <c r="D654"/>
  <c r="D653"/>
  <c r="D652"/>
  <c r="D651"/>
  <c r="D650"/>
  <c r="D649"/>
  <c r="D648"/>
  <c r="D647"/>
  <c r="D646"/>
  <c r="D645"/>
  <c r="D644"/>
  <c r="D643"/>
  <c r="D642"/>
  <c r="D641"/>
  <c r="D640"/>
  <c r="D639"/>
  <c r="D638"/>
  <c r="D637"/>
  <c r="D636"/>
  <c r="D635"/>
  <c r="D634"/>
  <c r="D633"/>
  <c r="D632"/>
  <c r="D631"/>
  <c r="D630"/>
  <c r="D629"/>
  <c r="D628"/>
  <c r="D627"/>
  <c r="D626"/>
  <c r="D625"/>
  <c r="D624"/>
  <c r="D623"/>
  <c r="D622"/>
  <c r="D621"/>
  <c r="D620"/>
  <c r="D619"/>
  <c r="D618"/>
  <c r="D617"/>
  <c r="D616"/>
  <c r="D615"/>
  <c r="D614"/>
  <c r="D613"/>
  <c r="D612"/>
  <c r="D611"/>
  <c r="D610"/>
  <c r="D609"/>
  <c r="D608"/>
  <c r="D607"/>
  <c r="D606"/>
  <c r="D605"/>
  <c r="D604"/>
  <c r="D603"/>
  <c r="D602"/>
  <c r="D601"/>
  <c r="D600"/>
  <c r="D599"/>
  <c r="D598"/>
  <c r="D597"/>
  <c r="D596"/>
  <c r="D595"/>
  <c r="D594"/>
  <c r="D593"/>
  <c r="D592"/>
  <c r="D591"/>
  <c r="D590"/>
  <c r="D589"/>
  <c r="D588"/>
  <c r="D587"/>
  <c r="D586"/>
  <c r="D585"/>
  <c r="D584"/>
  <c r="D583"/>
  <c r="D582"/>
  <c r="D581"/>
  <c r="D580"/>
  <c r="D579"/>
  <c r="D578"/>
  <c r="D577"/>
  <c r="D576"/>
  <c r="D575"/>
  <c r="D574"/>
  <c r="D573"/>
  <c r="D572"/>
  <c r="D571"/>
  <c r="D570"/>
  <c r="D569"/>
  <c r="D568"/>
  <c r="D567"/>
  <c r="D566"/>
  <c r="D565"/>
  <c r="D564"/>
  <c r="D563"/>
  <c r="D562"/>
  <c r="D561"/>
  <c r="D560"/>
  <c r="D559"/>
  <c r="D558"/>
  <c r="D557"/>
  <c r="D556"/>
  <c r="D555"/>
  <c r="D554"/>
  <c r="D553"/>
  <c r="D552"/>
  <c r="D551"/>
  <c r="D550"/>
  <c r="D549"/>
  <c r="D548"/>
  <c r="D547"/>
  <c r="D546"/>
  <c r="D545"/>
  <c r="D544"/>
  <c r="D543"/>
  <c r="D542"/>
  <c r="D541"/>
  <c r="D540"/>
  <c r="D539"/>
  <c r="D538"/>
  <c r="D537"/>
  <c r="D536"/>
  <c r="D535"/>
  <c r="D534"/>
  <c r="D533"/>
  <c r="D532"/>
  <c r="D531"/>
  <c r="D530"/>
  <c r="D529"/>
  <c r="D528"/>
  <c r="D527"/>
  <c r="D526"/>
  <c r="D525"/>
  <c r="D524"/>
  <c r="D523"/>
  <c r="D522"/>
  <c r="D521"/>
  <c r="D520"/>
  <c r="D519"/>
  <c r="D518"/>
  <c r="D517"/>
  <c r="D516"/>
  <c r="D515"/>
  <c r="D514"/>
  <c r="D513"/>
  <c r="D512"/>
  <c r="D511"/>
  <c r="D510"/>
  <c r="D509"/>
  <c r="D500"/>
  <c r="D499"/>
  <c r="D498"/>
  <c r="D497"/>
  <c r="D496"/>
  <c r="D495"/>
  <c r="D494"/>
  <c r="D493"/>
  <c r="D492"/>
  <c r="D491"/>
  <c r="D490"/>
  <c r="D489"/>
  <c r="D488"/>
  <c r="D487"/>
  <c r="D486"/>
  <c r="D485"/>
  <c r="D484"/>
  <c r="D483"/>
  <c r="D482"/>
  <c r="D481"/>
  <c r="D480"/>
  <c r="D479"/>
  <c r="D478"/>
  <c r="D477"/>
  <c r="D476"/>
  <c r="D475"/>
  <c r="D474"/>
  <c r="D473"/>
  <c r="D472"/>
  <c r="D471"/>
  <c r="D470"/>
  <c r="D469"/>
  <c r="D468"/>
  <c r="D467"/>
  <c r="D466"/>
  <c r="D465"/>
  <c r="D464"/>
  <c r="D463"/>
  <c r="D462"/>
  <c r="D461"/>
  <c r="D460"/>
  <c r="D459"/>
  <c r="D458"/>
  <c r="D457"/>
  <c r="D456"/>
  <c r="D455"/>
  <c r="D454"/>
  <c r="D453"/>
  <c r="D452"/>
  <c r="D451"/>
  <c r="D450"/>
  <c r="D449"/>
  <c r="D448"/>
  <c r="D447"/>
  <c r="D446"/>
  <c r="D445"/>
  <c r="D444"/>
  <c r="D443"/>
  <c r="D442"/>
  <c r="D441"/>
  <c r="D440"/>
  <c r="D439"/>
  <c r="D438"/>
  <c r="D437"/>
  <c r="D436"/>
  <c r="D435"/>
  <c r="D434"/>
  <c r="D433"/>
  <c r="D432"/>
  <c r="D431"/>
  <c r="D430"/>
  <c r="D429"/>
  <c r="D428"/>
  <c r="D427"/>
  <c r="D426"/>
  <c r="D425"/>
  <c r="D424"/>
  <c r="D423"/>
  <c r="D422"/>
  <c r="D421"/>
  <c r="D420"/>
  <c r="D419"/>
  <c r="D418"/>
  <c r="D417"/>
  <c r="D416"/>
  <c r="D415"/>
  <c r="D414"/>
  <c r="D413"/>
  <c r="D412"/>
  <c r="D411"/>
  <c r="D410"/>
  <c r="D409"/>
  <c r="D408"/>
  <c r="D407"/>
  <c r="D406"/>
  <c r="D405"/>
  <c r="D404"/>
  <c r="D403"/>
  <c r="D402"/>
  <c r="D401"/>
  <c r="D400"/>
  <c r="D399"/>
  <c r="D398"/>
  <c r="D397"/>
  <c r="D396"/>
  <c r="D395"/>
  <c r="D394"/>
  <c r="D393"/>
  <c r="D392"/>
  <c r="D391"/>
  <c r="D390"/>
  <c r="D389"/>
  <c r="D388"/>
  <c r="D387"/>
  <c r="D386"/>
  <c r="D385"/>
  <c r="D384"/>
  <c r="D383"/>
  <c r="D382"/>
  <c r="D381"/>
  <c r="D380"/>
  <c r="D379"/>
  <c r="D378"/>
  <c r="D377"/>
  <c r="D376"/>
  <c r="D375"/>
  <c r="D374"/>
  <c r="D373"/>
  <c r="D372"/>
  <c r="D371"/>
  <c r="D370"/>
  <c r="D369"/>
  <c r="D368"/>
  <c r="D367"/>
  <c r="D366"/>
  <c r="D365"/>
  <c r="D364"/>
  <c r="D363"/>
  <c r="D362"/>
  <c r="D361"/>
  <c r="D360"/>
  <c r="D359"/>
  <c r="D358"/>
  <c r="D357"/>
  <c r="D356"/>
  <c r="D355"/>
  <c r="D354"/>
  <c r="D353"/>
  <c r="D352"/>
  <c r="D351"/>
  <c r="D350"/>
  <c r="D349"/>
  <c r="D348"/>
  <c r="D347"/>
  <c r="D346"/>
  <c r="D345"/>
  <c r="D344"/>
  <c r="D343"/>
  <c r="D342"/>
  <c r="D341"/>
  <c r="D340"/>
  <c r="D339"/>
  <c r="D338"/>
  <c r="D337"/>
  <c r="D336"/>
  <c r="D335"/>
  <c r="D334"/>
  <c r="D333"/>
  <c r="D332"/>
  <c r="D331"/>
  <c r="D330"/>
  <c r="D329"/>
  <c r="D328"/>
  <c r="D327"/>
  <c r="D326"/>
  <c r="D325"/>
  <c r="D324"/>
  <c r="D323"/>
  <c r="D322"/>
  <c r="D321"/>
  <c r="D320"/>
  <c r="D319"/>
  <c r="D318"/>
  <c r="D317"/>
  <c r="D316"/>
  <c r="D315"/>
  <c r="D314"/>
  <c r="D313"/>
  <c r="D312"/>
  <c r="D311"/>
  <c r="D310"/>
  <c r="D309"/>
  <c r="D308"/>
  <c r="D307"/>
  <c r="D306"/>
  <c r="D305"/>
  <c r="D304"/>
  <c r="D303"/>
  <c r="D302"/>
  <c r="D301"/>
  <c r="D300"/>
  <c r="D299"/>
  <c r="D298"/>
  <c r="D297"/>
  <c r="D296"/>
  <c r="D295"/>
  <c r="D294"/>
  <c r="D293"/>
  <c r="D292"/>
  <c r="D291"/>
  <c r="D290"/>
  <c r="D289"/>
  <c r="D288"/>
  <c r="D287"/>
  <c r="D286"/>
  <c r="D285"/>
  <c r="D284"/>
  <c r="D283"/>
  <c r="D282"/>
  <c r="D281"/>
  <c r="D280"/>
  <c r="D279"/>
  <c r="D278"/>
  <c r="D277"/>
  <c r="D276"/>
  <c r="D275"/>
  <c r="D274"/>
  <c r="D273"/>
  <c r="D272"/>
  <c r="D271"/>
  <c r="D270"/>
  <c r="D269"/>
  <c r="D268"/>
  <c r="D267"/>
  <c r="D266"/>
  <c r="D265"/>
  <c r="D264"/>
  <c r="D263"/>
  <c r="D262"/>
  <c r="D261"/>
  <c r="D260"/>
  <c r="D259"/>
  <c r="D258"/>
  <c r="D257"/>
  <c r="D256"/>
  <c r="D255"/>
  <c r="D254"/>
  <c r="D253"/>
  <c r="D252"/>
  <c r="D251"/>
  <c r="D250"/>
  <c r="D249"/>
  <c r="D248"/>
  <c r="D247"/>
  <c r="D246"/>
  <c r="D245"/>
  <c r="D244"/>
  <c r="D243"/>
  <c r="D242"/>
  <c r="D241"/>
  <c r="D240"/>
  <c r="D239"/>
  <c r="D238"/>
  <c r="D237"/>
  <c r="D236"/>
  <c r="D235"/>
  <c r="D234"/>
  <c r="D233"/>
  <c r="D232"/>
  <c r="D231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</calcChain>
</file>

<file path=xl/sharedStrings.xml><?xml version="1.0" encoding="utf-8"?>
<sst xmlns="http://schemas.openxmlformats.org/spreadsheetml/2006/main" count="3362" uniqueCount="1270">
  <si>
    <t>UnigeneID</t>
    <phoneticPr fontId="1" type="noConversion"/>
  </si>
  <si>
    <t>Nr-ID</t>
  </si>
  <si>
    <t>Nr-annotation</t>
  </si>
  <si>
    <t>Nr-Score</t>
  </si>
  <si>
    <t>Nr-Evalue</t>
  </si>
  <si>
    <t>Unigene46947_All</t>
  </si>
  <si>
    <t>gi|211909238|gb|ACJ12892.1|</t>
  </si>
  <si>
    <t>vitellogenin 2 [Tigriopus japonicus]</t>
  </si>
  <si>
    <t>Unigene50386_All</t>
  </si>
  <si>
    <t>gi|82878755|gb|AAW78557.2|</t>
  </si>
  <si>
    <t>vitellogenin [Dermacentor variabilis]</t>
  </si>
  <si>
    <t>Unigene112846_All</t>
  </si>
  <si>
    <t>Unigene112803_All</t>
  </si>
  <si>
    <t>Unigene134233_All</t>
  </si>
  <si>
    <t>Unigene115214_All</t>
  </si>
  <si>
    <t>Unigene136224_All</t>
  </si>
  <si>
    <t>gi|167676448|gb|ABZ91537.1|</t>
  </si>
  <si>
    <t>vitellogenin [Tigriopus japonicus]</t>
  </si>
  <si>
    <t>Unigene136225_All</t>
  </si>
  <si>
    <t>Unigene134232_All</t>
  </si>
  <si>
    <t>Unigene134231_All</t>
  </si>
  <si>
    <t>Unigene80863_All</t>
  </si>
  <si>
    <t>gi|50582493|dbj|BAD32701.1|</t>
  </si>
  <si>
    <t>vitellogenin [Gallus gallus]</t>
  </si>
  <si>
    <t>Unigene11593_All</t>
  </si>
  <si>
    <t>gi|383385902|gb|AFH08753.1|</t>
  </si>
  <si>
    <t>vitellogenin B [Xiphophorus hellerii]</t>
  </si>
  <si>
    <t>Unigene129903_All</t>
  </si>
  <si>
    <t>Unigene120984_All</t>
  </si>
  <si>
    <t>Unigene12284_All</t>
  </si>
  <si>
    <t>gi|170039223|ref|XP_001847442.1|</t>
  </si>
  <si>
    <t>vitellogenin [Culex quinquefasciatus] &gt;gi|167862812|gb|EDS26195.1| vitellogenin [Culex quinquefasciatus]</t>
  </si>
  <si>
    <t>Unigene114718_All</t>
  </si>
  <si>
    <t>Unigene131029_All</t>
  </si>
  <si>
    <t>gi|261336098|dbj|BAI44733.1|</t>
  </si>
  <si>
    <t>vitellogenin-2 variant_2 [Dromaius novaehollandiae]</t>
  </si>
  <si>
    <t>Unigene129905_All</t>
  </si>
  <si>
    <t>Unigene142111_All</t>
  </si>
  <si>
    <t>gi|155966368|gb|ABU41136.1|</t>
  </si>
  <si>
    <t>vitellogenin-like protein [Lepeophtheirus salmonis]</t>
  </si>
  <si>
    <t>Unigene142746_All</t>
  </si>
  <si>
    <t>Unigene122371_All</t>
  </si>
  <si>
    <t>Unigene127846_All</t>
  </si>
  <si>
    <t>Unigene54448_All</t>
  </si>
  <si>
    <t>gi|365189209|dbj|BAL42280.1|</t>
  </si>
  <si>
    <t>Vitellogenin-B [Haemaphysalis longicornis]</t>
  </si>
  <si>
    <t>Unigene147095_All</t>
  </si>
  <si>
    <t>Unigene129904_All</t>
  </si>
  <si>
    <t>Unigene24421_All</t>
  </si>
  <si>
    <t>gi|261336096|dbj|BAI44732.1|</t>
  </si>
  <si>
    <t>vitellogenin-2 variant_1 [Dromaius novaehollandiae]</t>
  </si>
  <si>
    <t>Unigene149040_All</t>
  </si>
  <si>
    <t>gi|291062113|gb|ADD73552.1|</t>
  </si>
  <si>
    <t>vitellogenin 2 [Paracyclopina nana]</t>
  </si>
  <si>
    <t>Unigene140343_All</t>
  </si>
  <si>
    <t>Unigene129683_All</t>
  </si>
  <si>
    <t>Unigene113031_All</t>
  </si>
  <si>
    <t>Unigene140344_All</t>
  </si>
  <si>
    <t>Unigene140345_All</t>
  </si>
  <si>
    <t>Unigene87235_All</t>
  </si>
  <si>
    <t>Discription</t>
    <phoneticPr fontId="1" type="noConversion"/>
  </si>
  <si>
    <t>Vg families</t>
  </si>
  <si>
    <t>Unigene71036_All</t>
  </si>
  <si>
    <t>gi|153266841|ref|NP_000033.2|</t>
  </si>
  <si>
    <t>beta-2-glycoprotein 1 precursor [Homo sapiens] &gt;gi|543826|sp|P02749.3|APOH_HUMAN RecName: Full=Beta-2-glycoprotein 1; AltName: Full=APC inhibitor; AltName: Full=Activated protein C-binding protein; AltName: Full=Anticardiolipin cofactor; AltName: Full=Apolipoprotein H; Short=Apo-H; AltName: Full=Beta-2-glycoprotein I; Short=B2GPI; Short=Beta(2)GPI; Flags: Precursor &gt;gi|28814|emb|CAA40977.1| Apolipoprotein H (beta2-glycoprotein I) [Homo sapiens] &gt;gi|178857|gb|AAA51766.1| apolipoprotein H [Homo sapiens] &gt;gi|244678|gb|AAB21330.1| beta 2-glycoprotein I [Homo sapiens] &gt;gi|2765106|emb|CAA72279.1| beta-2-glycoprotein I [Homo sapiens] &gt;gi|18089104|gb|AAH20703.1| Apolipoprotein H (beta-2-glycoprotein I) [Homo sapiens] &gt;gi|20072226|gb|AAH26283.1| Apolipoprotein H (beta-2-glycoprotein I) [Homo sapiens] &gt;gi|32165624|gb|AAP72014.1| apolipoprotein H (beta-2-glycoprotein I) [Homo sapiens] &gt;gi|119609418|gb|EAW89012.1| apolipoprotein H (beta-2-glycoprotein I), isoform CRA_a [Homo sapiens]</t>
  </si>
  <si>
    <t>Unigene33860_All</t>
  </si>
  <si>
    <t>gi|1046359|gb|AAC48522.1|</t>
  </si>
  <si>
    <t>apolipoprotein(a), partial [Erinaceus europaeus] &gt;gi|1585301|prf||2124390A apolipoprotein(a)</t>
  </si>
  <si>
    <t>Unigene33861_All</t>
  </si>
  <si>
    <t>Unigene23891_All</t>
  </si>
  <si>
    <t>gi|154152081|ref|NP_001093803.1|</t>
  </si>
  <si>
    <t>apolipoprotein L, 3-like [Bos taurus] &gt;gi|151555752|gb|AAI49202.1| LOC510193 protein [Bos taurus]</t>
  </si>
  <si>
    <t>Unigene49796_All</t>
  </si>
  <si>
    <t>Unigene45259_All</t>
  </si>
  <si>
    <t>gi|4557325|ref|NP_000032.1|</t>
  </si>
  <si>
    <t>apolipoprotein E precursor [Homo sapiens] &gt;gi|114039|sp|P02649.1|APOE_HUMAN RecName: Full=Apolipoprotein E; Short=Apo-E; Flags: Precursor &gt;gi|178851|gb|AAB59546.1| preapolipoprotein E [Homo sapiens] &gt;gi|4105704|gb|AAD02505.1| apolipoprotein E [Homo sapiens] &gt;gi|11034801|gb|AAG27089.1| apolipoprotein-E [Homo sapiens] &gt;gi|13097699|gb|AAH03557.1| Apolipoprotein E [Homo sapiens] &gt;gi|225131031|gb|ACN81314.1| apolipoprotein E [Homo sapiens]</t>
  </si>
  <si>
    <t>Unigene27743_All</t>
  </si>
  <si>
    <t>gi|167887493|gb|ACA05941.1|</t>
  </si>
  <si>
    <t>apolipoprotein C-III precursor variant 1 [Homo sapiens]</t>
  </si>
  <si>
    <t>Unigene60700_All</t>
  </si>
  <si>
    <t>gi|4502157|ref|NP_001636.1|</t>
  </si>
  <si>
    <t>apolipoprotein C-I precursor [Homo sapiens] &gt;gi|114016|sp|P02654.1|APOC1_HUMAN RecName: Full=Apolipoprotein C-I; Short=Apo-CIB; Short=ApoC-IB; AltName: Full=Apolipoprotein C1; Contains: RecName: Full=Truncated apolipoprotein C-I; Short=Apo-CIB'; Short=ApoC-IB'; Flags: Precursor &gt;gi|178831|gb|AAA88018.1| apolipoprotein C-I [Homo sapiens] &gt;gi|757914|emb|CAA25235.1| apolipoprotein CI [Homo sapiens] &gt;gi|4105705|gb|AAD02506.1| apolipoprotein C1 [Homo sapiens] &gt;gi|16307219|gb|AAH09698.1| Apolipoprotein C-I [Homo sapiens] &gt;gi|30583123|gb|AAP35806.1| apolipoprotein C-I [Homo sapiens] &gt;gi|32822890|gb|AAH55093.1| Apolipoprotein C-I [Homo sapiens] &gt;gi|37499723|gb|AAQ91813.1| apolipoprotein C-I [Homo sapiens] &gt;gi|48145931|emb|CAG33188.1| APOC1 [Homo sapiens] &gt;gi|119577711|gb|EAW57307.1| apolipoprotein C-I, isoform CRA_a [Homo sapiens] &gt;gi|119577712|gb|EAW57308.1| apolipoprotein C-I, isoform CRA_a [Homo sapiens] &gt;gi|225131025|gb|ACN81312.1| apolipoprotein C-I [Homo sapiens]</t>
  </si>
  <si>
    <t>Unigene76379_All</t>
  </si>
  <si>
    <t>gi|4502149|ref|NP_001634.1|</t>
  </si>
  <si>
    <t>apolipoprotein A-II preproprotein [Homo sapiens] &gt;gi|114000|sp|P02652.1|APOA2_HUMAN RecName: Full=Apolipoprotein A-II; Short=Apo-AII; Short=ApoA-II; AltName: Full=Apolipoprotein A2; Contains: RecName: Full=Truncated apolipoprotein A-II; AltName: Full=Apolipoprotein A-II(1-76); Flags: Precursor &gt;gi|385178606|sp|P0DJG2.1|APOA2_GORGO RecName: Full=Apolipoprotein A-II; Short=Apo-AII; Short=ApoA-II; AltName: Full=Apolipoprotein A2; Contains: RecName: Full=Truncated apolipoprotein A-II; Flags: Precursor &gt;gi|178424|gb|AAA51701.1| apolipoprotein A-II [Homo sapiens] &gt;gi|296633|emb|CAA26474.1| apolipoprotein A-II [Homo sapiens] &gt;gi|296634|emb|CAA26665.1| apo AII [Homo sapiens] &gt;gi|13528981|gb|AAH05282.1| Apolipoprotein A-II [Homo sapiens] &gt;gi|21429231|gb|AAM49807.1| apolipoprotein AII [Homo sapiens] &gt;gi|30582411|gb|AAP35432.1| apolipoprotein A-II [Homo sapiens] &gt;gi|55665944|emb|CAH72151.1| apolipoprotein A-II [Homo sapiens] &gt;gi|224791|prf||1201241A lipoprotein AII</t>
  </si>
  <si>
    <t>Unigene53246_All</t>
  </si>
  <si>
    <t>gi|4557321|ref|NP_000030.1|</t>
  </si>
  <si>
    <t>apolipoprotein A-I preproprotein [Homo sapiens] &gt;gi|113992|sp|P02647.1|APOA1_HUMAN RecName: Full=Apolipoprotein A-I; Short=Apo-AI; Short=ApoA-I; AltName: Full=Apolipoprotein A1; Contains: RecName: Full=Truncated apolipoprotein A-I; AltName: Full=Apolipoprotein A-I(1-242); Flags: Precursor &gt;gi|380876859|sp|G3QY98.1|APOA1_GORGO RecName: Full=Apolipoprotein A-I; Short=Apo-AI; Short=ApoA-I; AltName: Full=Apolipoprotein A1; Contains: RecName: Full=Truncated apolipoprotein A-I; Flags: Precursor &gt;gi|385178604|sp|P0DJG0.1|APOA1_PANTR RecName: Full=Apolipoprotein A-I; Short=Apo-AI; Short=ApoA-I; AltName: Full=Apolipoprotein A1; Contains: RecName: Full=Truncated apolipoprotein A-I; Flags: Precursor &gt;gi|28772|emb|CAA26097.1| preproapolipoprotein AI [Homo sapiens] &gt;gi|178768|gb|AAB59514.1| preproapolipoprotein A-I [Homo sapiens] &gt;gi|178773|gb|AAA62829.1| proapolipoprotein [Homo sapiens] &gt;gi|296635|emb|CAA25519.1| apolipoprotein AI precursor [Homo sapiens] &gt;gi|296729|emb|CAA30377.1| ApoA-I [Homo sapiens] &gt;gi|13529242|gb|AAH05380.1| Apolipoprotein A-I [Homo sapiens] &gt;gi|37499465|gb|AAQ91811.1| apolipoprotein A-I [Homo sapiens] &gt;gi|45593391|gb|AAS68227.1| apolipoprotein A-I [Homo sapiens] &gt;gi|82571472|gb|AAI10287.1| Apolipoprotein A-I [Homo sapiens] &gt;gi|119587678|gb|EAW67274.1| apolipoprotein A-I, isoform CRA_a [Homo sapiens] &gt;gi|119587679|gb|EAW67275.1| apolipoprotein A-I, isoform CRA_a [Homo sapiens] &gt;gi|119587680|gb|EAW67276.1| apolipoprotein A-I, isoform CRA_a [Homo sapiens] &gt;gi|167887482|gb|ACA05932.1| apolipoprotein A-I precursor variant 1 [Homo sapiens] &gt;gi|167887483|gb|ACA05933.1| apolipoprotein A-I precursor variant 2 [Homo sapiens] &gt;gi|167887484|gb|ACA05934.1| apolipoprotein A-I precursor variant 3 [Homo sapiens] &gt;gi|167887485|gb|ACA05935.1| apolipoprotein A-I precursor variant 4 [Homo sapiens] &gt;gi|167887486|gb|ACA05936.1| apolipoprotein A-I precursor variant 5 [Homo sapiens]</t>
  </si>
  <si>
    <t>Unigene1762_All</t>
  </si>
  <si>
    <t>gi|134025026|gb|AAI35021.1|</t>
  </si>
  <si>
    <t>Microsomal triglyceride transfer protein [Danio rerio]</t>
    <phoneticPr fontId="1" type="noConversion"/>
  </si>
  <si>
    <t>Unigene17229_All</t>
  </si>
  <si>
    <t>gi|307197387|gb|EFN78662.1|</t>
  </si>
  <si>
    <t>Apolipophorins [Harpegnathos saltator]</t>
  </si>
  <si>
    <t>Unigene68597_All</t>
  </si>
  <si>
    <t>gi|324499587|gb|ADY39826.1|</t>
  </si>
  <si>
    <t>Apolipophorin [Ascaris suum]</t>
  </si>
  <si>
    <t>Unigene8371_All</t>
  </si>
  <si>
    <t>Apolipophorin [Ascaris suum]</t>
    <phoneticPr fontId="1" type="noConversion"/>
  </si>
  <si>
    <t>Other pigment transportor</t>
  </si>
  <si>
    <t>Unigene133_All</t>
  </si>
  <si>
    <t>gi|389889249|gb|AFL03408.1|</t>
  </si>
  <si>
    <t>tumor necrosis factor receptor-associated factor 3 [Pinctada fucata]</t>
  </si>
  <si>
    <t>Unigene631_All</t>
  </si>
  <si>
    <t>Unigene48561_All</t>
  </si>
  <si>
    <t>Unigene630_All</t>
  </si>
  <si>
    <t>Unigene131_All</t>
  </si>
  <si>
    <t>Unigene18436_All</t>
  </si>
  <si>
    <t>Unigene77885_All</t>
  </si>
  <si>
    <t>Unigene42881_All</t>
  </si>
  <si>
    <t>Unigene58335_All</t>
  </si>
  <si>
    <t>Unigene138802_All</t>
  </si>
  <si>
    <t>Unigene7387_All</t>
  </si>
  <si>
    <t>Unigene92861_All</t>
  </si>
  <si>
    <t>gi|389889249|gb|AFL03408.1|</t>
    <phoneticPr fontId="1" type="noConversion"/>
  </si>
  <si>
    <t>Unigene129_All</t>
  </si>
  <si>
    <t>Unigene1952_All</t>
  </si>
  <si>
    <t>Unigene77970_All</t>
  </si>
  <si>
    <t>Unigene65649_All</t>
  </si>
  <si>
    <t>Unigene132_All</t>
  </si>
  <si>
    <t>Unigene65641_All</t>
  </si>
  <si>
    <t>Unigene97873_All</t>
  </si>
  <si>
    <t>Unigene124931_All</t>
  </si>
  <si>
    <t>Unigene126248_All</t>
  </si>
  <si>
    <t>Unigene128_All</t>
  </si>
  <si>
    <t>Unigene138319_All</t>
  </si>
  <si>
    <t>Unigene139889_All</t>
  </si>
  <si>
    <t>Unigene139890_All</t>
  </si>
  <si>
    <t>Unigene139891_All</t>
  </si>
  <si>
    <t>Unigene29191_All</t>
  </si>
  <si>
    <t>Unigene50177_All</t>
  </si>
  <si>
    <t>Unigene65605_All</t>
  </si>
  <si>
    <t>Unigene65606_All</t>
  </si>
  <si>
    <t>Unigene65607_All</t>
  </si>
  <si>
    <t>Unigene65608_All</t>
  </si>
  <si>
    <t>Unigene65610_All</t>
  </si>
  <si>
    <t>Unigene65612_All</t>
  </si>
  <si>
    <t>Unigene65614_All</t>
  </si>
  <si>
    <t>Unigene65615_All</t>
  </si>
  <si>
    <t>Unigene65616_All</t>
  </si>
  <si>
    <t>Unigene65617_All</t>
  </si>
  <si>
    <t>Unigene65618_All</t>
  </si>
  <si>
    <t>Unigene65619_All</t>
  </si>
  <si>
    <t>Unigene65621_All</t>
  </si>
  <si>
    <t>Unigene65623_All</t>
  </si>
  <si>
    <t>Unigene65624_All</t>
  </si>
  <si>
    <t>Unigene65626_All</t>
  </si>
  <si>
    <t>Unigene65627_All</t>
  </si>
  <si>
    <t>Unigene65628_All</t>
  </si>
  <si>
    <t>Unigene65629_All</t>
  </si>
  <si>
    <t>Unigene65630_All</t>
  </si>
  <si>
    <t>Unigene65631_All</t>
  </si>
  <si>
    <t>Unigene65632_All</t>
  </si>
  <si>
    <t>Unigene65633_All</t>
  </si>
  <si>
    <t>Unigene65634_All</t>
  </si>
  <si>
    <t>Unigene65635_All</t>
  </si>
  <si>
    <t>Unigene65636_All</t>
  </si>
  <si>
    <t>Unigene65637_All</t>
  </si>
  <si>
    <t>Unigene65638_All</t>
  </si>
  <si>
    <t>Unigene65639_All</t>
  </si>
  <si>
    <t>Unigene65640_All</t>
  </si>
  <si>
    <t>Unigene65642_All</t>
  </si>
  <si>
    <t>Unigene65643_All</t>
  </si>
  <si>
    <t>Unigene65645_All</t>
  </si>
  <si>
    <t>tumor necrosis factor receptor-associated factor 3 [Pinctada fucata]</t>
    <phoneticPr fontId="1" type="noConversion"/>
  </si>
  <si>
    <t>Unigene65646_All</t>
  </si>
  <si>
    <t>Unigene65648_All</t>
  </si>
  <si>
    <t>Unigene97864_All</t>
  </si>
  <si>
    <t>Unigene97865_All</t>
  </si>
  <si>
    <t>Unigene97866_All</t>
  </si>
  <si>
    <t>Unigene97867_All</t>
  </si>
  <si>
    <t>Unigene97868_All</t>
  </si>
  <si>
    <t>Unigene97869_All</t>
  </si>
  <si>
    <t>Unigene97870_All</t>
  </si>
  <si>
    <t>Unigene97871_All</t>
  </si>
  <si>
    <t>Unigene97872_All</t>
  </si>
  <si>
    <t>Unigene67526_All</t>
  </si>
  <si>
    <t>gi|124295367|gb|ABN04151.1|</t>
  </si>
  <si>
    <t>tumor necrosis factor receptor-associated factor 2 [Branchiostoma belcheri]</t>
  </si>
  <si>
    <t>Unigene17829_All</t>
  </si>
  <si>
    <t>gi|157278260|ref|NP_001098229.1|</t>
  </si>
  <si>
    <t>tumor necrosis factor receptor superfamily member EDAR precursor [Oryzias latipes] &gt;gi|15077692|gb|AAK83298.1|AF364815_1 ectodysplasin-A receptor [Oryzias latipes]</t>
  </si>
  <si>
    <t>Unigene114954_All</t>
  </si>
  <si>
    <t>tumor necrosis factor receptor superfamily member EDAR precursor [Oryzias latipes] &gt;gi|15077692|gb|AAK83298.1|AF364815_1 ectodysplasin-A receptor [Oryzias latipes]</t>
    <phoneticPr fontId="1" type="noConversion"/>
  </si>
  <si>
    <t>Unigene114384_All</t>
  </si>
  <si>
    <t>Unigene137939_All</t>
  </si>
  <si>
    <t>gi|169234910|ref|NP_001108536.1|</t>
  </si>
  <si>
    <t>tumor necrosis factor receptor superfamily member EDAR precursor [Danio rerio] &gt;gi|144925928|gb|ABP03881.1| ectodysplasin receptor [Danio rerio]</t>
  </si>
  <si>
    <t>Unigene63551_All</t>
  </si>
  <si>
    <t>Unigene34114_All</t>
  </si>
  <si>
    <t>gi|339252934|ref|XP_003371690.1|</t>
  </si>
  <si>
    <t>tumor necrosis factor receptor superfamily member 16 [Trichinella spiralis] &gt;gi|316968022|gb|EFV52365.1| tumor necrosis factor receptor superfamily member 16 [Trichinella spiralis]</t>
  </si>
  <si>
    <t>Unigene35305_All</t>
  </si>
  <si>
    <t>gi|75750773|gb|ABA26843.1|</t>
  </si>
  <si>
    <t>tumor necrosis factor receptor precursor [Chlamys farreri]</t>
  </si>
  <si>
    <t>Unigene28696_All</t>
  </si>
  <si>
    <t>Unigene129153_All</t>
  </si>
  <si>
    <t>Unigene34381_All</t>
  </si>
  <si>
    <t>Unigene50354_All</t>
  </si>
  <si>
    <t>Unigene138950_All</t>
  </si>
  <si>
    <t>Unigene50355_All</t>
  </si>
  <si>
    <t>Unigene113719_All</t>
  </si>
  <si>
    <t>Unigene114928_All</t>
  </si>
  <si>
    <t>Unigene33893_All</t>
  </si>
  <si>
    <t>gi|344237182|gb|EGV93285.1|</t>
  </si>
  <si>
    <t>Tumor necrosis factor ligand superfamily member 6 [Cricetulus griseus]</t>
  </si>
  <si>
    <t>Unigene136661_All</t>
  </si>
  <si>
    <t>gi|139949043|ref|NP_001077180.1|</t>
  </si>
  <si>
    <t>tumor necrosis factor alpha-induced protein 8 [Bos taurus] &gt;gi|187653898|sp|A4IF78.1|TFIP8_BOVIN RecName: Full=Tumor necrosis factor alpha-induced protein 8; Short=TNF alpha-induced protein 8 &gt;gi|134025110|gb|AAI34443.1| TNFAIP8 protein [Bos taurus] &gt;gi|296485578|gb|DAA27693.1| tumor necrosis factor, alpha-induced protein 8 [Bos taurus]</t>
    <phoneticPr fontId="1" type="noConversion"/>
  </si>
  <si>
    <t>Unigene136660_All</t>
  </si>
  <si>
    <t>tumor necrosis factor alpha-induced protein 8 [Bos taurus] &gt;gi|187653898|sp|A4IF78.1|TFIP8_BOVIN RecName: Full=Tumor necrosis factor alpha-induced protein 8; Short=TNF alpha-induced protein 8 &gt;gi|134025110|gb|AAI34443.1| TNFAIP8 protein [Bos taurus] &gt;gi|296485578|gb|DAA27693.1| tumor necrosis factor, alpha-induced protein 8 [Bos taurus]</t>
  </si>
  <si>
    <t>Unigene136659_All</t>
  </si>
  <si>
    <t>Unigene2210_All</t>
  </si>
  <si>
    <t>gi|85687488|gb|ABC73694.1|</t>
    <phoneticPr fontId="1" type="noConversion"/>
  </si>
  <si>
    <t>TRAF6 [Chlamys farreri]</t>
  </si>
  <si>
    <t>Unigene136036_All</t>
  </si>
  <si>
    <t>gi|85687488|gb|ABC73694.1|</t>
  </si>
  <si>
    <t>Unigene15316_All</t>
  </si>
  <si>
    <t>Unigene18450_All</t>
  </si>
  <si>
    <t>Unigene136035_All</t>
  </si>
  <si>
    <t>Unigene136037_All</t>
  </si>
  <si>
    <t>Unigene136038_All</t>
  </si>
  <si>
    <t>Unigene136039_All</t>
  </si>
  <si>
    <t>Unigene136040_All</t>
  </si>
  <si>
    <t>Unigene77750_All</t>
  </si>
  <si>
    <t>gi|255930000|gb|ACU42697.1|</t>
  </si>
  <si>
    <t>TNFR [Chlamys farreri]</t>
  </si>
  <si>
    <t>Unigene22651_All</t>
  </si>
  <si>
    <t>Unigene131791_All</t>
  </si>
  <si>
    <t>Unigene41463_All</t>
  </si>
  <si>
    <t>Unigene134316_All</t>
  </si>
  <si>
    <t>Unigene138362_All</t>
  </si>
  <si>
    <t>Unigene94783_All</t>
  </si>
  <si>
    <t>Unigene45546_All</t>
  </si>
  <si>
    <t>gi|257357782|dbj|BAI23220.1|</t>
  </si>
  <si>
    <t>TNF receptor-associated protein 1 [Coturnix japonica]</t>
  </si>
  <si>
    <t>Unigene67847_All</t>
  </si>
  <si>
    <t>gi|326486237|gb|ADZ76136.1|</t>
  </si>
  <si>
    <t>TNF receptor-associated factor 7 [Crassostrea hongkongensis] &gt;gi|354684208|gb|AER35158.1| TNF receptor-associated factor 7 [Crassostrea hongkongensis]</t>
  </si>
  <si>
    <t>Unigene52626_All</t>
  </si>
  <si>
    <t>Unigene53210_All</t>
  </si>
  <si>
    <t>Unigene33680_All</t>
  </si>
  <si>
    <t>Unigene59184_All</t>
  </si>
  <si>
    <t>Unigene114040_All</t>
  </si>
  <si>
    <t>Unigene96186_All</t>
  </si>
  <si>
    <t>Unigene10788_All</t>
  </si>
  <si>
    <t>gi|332030488|gb|EGI70176.1|</t>
  </si>
  <si>
    <t>TNF receptor-associated factor 4 [Acromyrmex echinatior]</t>
  </si>
  <si>
    <t>Unigene73813_All</t>
  </si>
  <si>
    <t>gi|284009802|ref|NP_001164992.1|</t>
  </si>
  <si>
    <t>TNF receptor-associated factor 3 interacting protein 1 [Xenopus (Silurana) tropicalis]</t>
  </si>
  <si>
    <t>Unigene5023_All</t>
  </si>
  <si>
    <t>gi|358334003|dbj|GAA32084.2|</t>
  </si>
  <si>
    <t>TNF receptor-associated factor 2 [Clonorchis sinensis]</t>
  </si>
  <si>
    <t>Unigene141151_All</t>
  </si>
  <si>
    <t>gi|26051243|ref|NP_009046.2|</t>
  </si>
  <si>
    <t>tumor necrosis factor-inducible gene 6 protein precursor [Homo sapiens] &gt;gi|68067717|sp|P98066.2|TSG6_HUMAN RecName: Full=Tumor necrosis factor-inducible gene 6 protein; AltName: Full=Hyaluronate-binding protein; AltName: Full=TNF-stimulated gene 6 protein; Short=TSG-6; AltName: Full=Tumor necrosis factor alpha-induced protein 6; Short=TNF alpha-induced protein 6; Flags: Precursor &gt;gi|17066205|emb|CAD12353.1| TSG-6 protein [Homo sapiens] &gt;gi|20987424|gb|AAH30205.1| Tumor necrosis factor, alpha-induced protein 6 [Homo sapiens] &gt;gi|119631916|gb|EAX11511.1| tumor necrosis factor, alpha-induced protein 6 [Homo sapiens]</t>
  </si>
  <si>
    <t>Unigene96491_All</t>
  </si>
  <si>
    <t>Unigene62226_All</t>
  </si>
  <si>
    <t>Unigene51565_All</t>
  </si>
  <si>
    <t>Unigene8905_All</t>
  </si>
  <si>
    <t>Unigene126625_All</t>
  </si>
  <si>
    <t>gi|226201421|gb|ACO37640.1|</t>
  </si>
  <si>
    <t>tumor necrosis factor alpha [Homo sapiens]</t>
  </si>
  <si>
    <t>Unigene71106_All</t>
  </si>
  <si>
    <t>gi|353558796|sp|P86954.1|ELDP2_PINMA</t>
  </si>
  <si>
    <t>RecName: Full=EGF-like domain-containing protein 2; Flags: Precursor</t>
  </si>
  <si>
    <t>Unigene69009_All</t>
  </si>
  <si>
    <t>RecName: Full=EGF-like domain-containing protein 2; Flags: Precursor</t>
    <phoneticPr fontId="1" type="noConversion"/>
  </si>
  <si>
    <t>Unigene89439_All</t>
  </si>
  <si>
    <t>Unigene89438_All</t>
  </si>
  <si>
    <t>Unigene46816_All</t>
  </si>
  <si>
    <t>gi|374110558|sp|B3A0S3.1|ELDP2_LOTGI</t>
  </si>
  <si>
    <t>RecName: Full=EGF-like domain-containing protein 2; AltName: Full=Uncharacterized shell protein 24; Short=LUSP-24; Flags: Precursor</t>
  </si>
  <si>
    <t>Unigene77080_All</t>
  </si>
  <si>
    <t>Unigene12981_All</t>
  </si>
  <si>
    <t>gi|281205428|gb|EFA79619.1|</t>
  </si>
  <si>
    <t>EGF-like domain-containing protein [Polysphondylium pallidum PN500]</t>
  </si>
  <si>
    <t>Unigene25024_All</t>
  </si>
  <si>
    <t>Unigene33707_All</t>
  </si>
  <si>
    <t>Unigene135661_All</t>
  </si>
  <si>
    <t>Unigene42815_All</t>
  </si>
  <si>
    <t>Unigene137467_All</t>
  </si>
  <si>
    <t>Unigene37015_All</t>
  </si>
  <si>
    <t>Unigene139530_All</t>
  </si>
  <si>
    <t>Unigene138461_All</t>
  </si>
  <si>
    <t>Unigene28064_All</t>
  </si>
  <si>
    <t>Unigene32683_All</t>
  </si>
  <si>
    <t>Unigene33706_All</t>
  </si>
  <si>
    <t>Unigene48038_All</t>
  </si>
  <si>
    <t>gi|118382131|ref|XP_001024225.1|</t>
  </si>
  <si>
    <t>EGF-like domain containing protein [Tetrahymena thermophila] &gt;gi|89305992|gb|EAS03980.1| EGF-like domain containing protein [Tetrahymena thermophila SB210]</t>
  </si>
  <si>
    <t>Unigene90478_All</t>
  </si>
  <si>
    <t>Unigene50032_All</t>
  </si>
  <si>
    <t>gi|332105456|gb|AEE01361.1|</t>
  </si>
  <si>
    <t>EGF-like domain containing protein [Haliotis diversicolor]</t>
  </si>
  <si>
    <t>Unigene19033_All</t>
  </si>
  <si>
    <t>gi|332105456|gb|AEE01361.1|</t>
    <phoneticPr fontId="1" type="noConversion"/>
  </si>
  <si>
    <t>Unigene137848_All</t>
  </si>
  <si>
    <t>Unigene74640_All</t>
  </si>
  <si>
    <t>Unigene126939_All</t>
  </si>
  <si>
    <t>Unigene31067_All</t>
  </si>
  <si>
    <t>Unigene26786_All</t>
  </si>
  <si>
    <t>Unigene157095_All</t>
  </si>
  <si>
    <t>Unigene156433_All</t>
  </si>
  <si>
    <t>Unigene81617_All</t>
  </si>
  <si>
    <t>Unigene17203_All</t>
  </si>
  <si>
    <t>Unigene49679_All</t>
  </si>
  <si>
    <t>Unigene103204_All</t>
  </si>
  <si>
    <t>Unigene82757_All</t>
  </si>
  <si>
    <t>Unigene81044_All</t>
  </si>
  <si>
    <t>Unigene16728_All</t>
  </si>
  <si>
    <t>Unigene103465_All</t>
  </si>
  <si>
    <t>Unigene95573_All</t>
  </si>
  <si>
    <t>Unigene77273_All</t>
  </si>
  <si>
    <t>Unigene17206_All</t>
  </si>
  <si>
    <t>Unigene27811_All</t>
  </si>
  <si>
    <t>Unigene49998_All</t>
  </si>
  <si>
    <t>gi|170596901|ref|XP_001902938.1|</t>
  </si>
  <si>
    <t>EGF-like domain containing protein [Brugia malayi] &gt;gi|158589069|gb|EDP28213.1| EGF-like domain containing protein [Brugia malayi]</t>
  </si>
  <si>
    <t>Unigene45012_All</t>
  </si>
  <si>
    <t>Unigene144288_All</t>
  </si>
  <si>
    <t>gi|148672518|gb|EDL04465.1|</t>
  </si>
  <si>
    <t>signal peptide, CUB domain, EGF-like 1 [Mus musculus]</t>
  </si>
  <si>
    <t>Unigene45469_All</t>
  </si>
  <si>
    <t>gi|386781660|ref|NP_001247429.1|</t>
  </si>
  <si>
    <t>signal peptide, CUB and EGF-like domain-containing protein 1 precursor [Danio rerio] &gt;gi|381342858|gb|AFG23473.1| Scube1 [Danio rerio]</t>
  </si>
  <si>
    <t>Unigene13451_All</t>
  </si>
  <si>
    <t>Unigene17205_All</t>
  </si>
  <si>
    <t>Unigene17328_All</t>
  </si>
  <si>
    <t>Unigene16729_All</t>
  </si>
  <si>
    <t>Unigene55171_All</t>
  </si>
  <si>
    <t>Unigene5549_All</t>
  </si>
  <si>
    <t>gi|296486942|gb|DAA29055.1|</t>
  </si>
  <si>
    <t>signal peptide, CUB domain, EGF-like 1 [Bos taurus]</t>
  </si>
  <si>
    <t>Unigene115540_All</t>
  </si>
  <si>
    <t>gi|386781668|ref|NP_001247430.1|</t>
  </si>
  <si>
    <t>signal peptide, CUB and EGF-like domain-containing protein 3 precursor [Danio rerio] &gt;gi|381342860|gb|AFG23474.1| Scube3 [Danio rerio]</t>
  </si>
  <si>
    <t>Unigene106400_All</t>
  </si>
  <si>
    <t>Unigene106401_All</t>
  </si>
  <si>
    <t>Unigene36504_All</t>
  </si>
  <si>
    <t>gi|336595036|ref|NP_001229629.1|</t>
  </si>
  <si>
    <t>fibropellin-1 precursor [Strongylocentrotus purpuratus] &gt;gi|1345964|sp|P10079.2|FBP1_STRPU RecName: Full=Fibropellin-1; AltName: Full=Epidermal growth factor-related protein 1; AltName: Full=Fibropellin-I; AltName: Full=SpEGF I; AltName: Full=UEGF-1; Flags: Precursor &gt;gi|161467|gb|AAA62164.1| fibropellin Ia [Strongylocentrotus purpuratus]</t>
  </si>
  <si>
    <t>Unigene137592_All</t>
  </si>
  <si>
    <t>Unigene42256_All</t>
  </si>
  <si>
    <t>Unigene72770_All</t>
  </si>
  <si>
    <t>Unigene49748_All</t>
  </si>
  <si>
    <t>Unigene137563_All</t>
  </si>
  <si>
    <t>Unigene97012_All</t>
  </si>
  <si>
    <t>Unigene138526_All</t>
  </si>
  <si>
    <t>gi|270006461|gb|EFA02909.1|</t>
  </si>
  <si>
    <t>PDGF- and VEGF-related factor 3 [Tribolium castaneum]</t>
    <phoneticPr fontId="1" type="noConversion"/>
  </si>
  <si>
    <t>Unigene70100_All</t>
  </si>
  <si>
    <t>gi|196049300|dbj|BAG68619.1|</t>
  </si>
  <si>
    <t>BMP5-8 [Saccostrea kegaki]</t>
  </si>
  <si>
    <t>Unigene70330_All</t>
  </si>
  <si>
    <t>gi|33352160|emb|CAE11917.1|</t>
  </si>
  <si>
    <t>BMP type 1b receptor [Crassostrea gigas]</t>
  </si>
  <si>
    <t>Unigene44549_All</t>
  </si>
  <si>
    <t>gi|68161598|emb|CAE76647.1|</t>
  </si>
  <si>
    <t>BMP type 1 receptor [Platynereis dumerilii]</t>
  </si>
  <si>
    <t>Unigene68735_All</t>
  </si>
  <si>
    <t>gi|259013370|ref|NP_001158365.1|</t>
  </si>
  <si>
    <t>BMP and activin membrane-bound inhibitor homolog precursor [Saccoglossus kowalevskii] &gt;gi|90659973|gb|ABD97264.1| bambi [Saccoglossus kowalevskii]</t>
  </si>
  <si>
    <t>Unigene3780_All</t>
  </si>
  <si>
    <t>gi|33468995|ref|NP_080781.1|</t>
  </si>
  <si>
    <t>BMP and activin membrane-bound inhibitor homolog precursor [Mus musculus] &gt;gi|18044167|gb|AAH19378.1| BMP and activin membrane-bound inhibitor, homolog (Xenopus laevis) [Mus musculus] &gt;gi|148691110|gb|EDL23057.1| BMP and activin membrane-bound inhibitor, homolog (Xenopus laevis) [Mus musculus]</t>
  </si>
  <si>
    <t>Unigene511_All</t>
  </si>
  <si>
    <t>gi|21388594|emb|CAD20574.1|</t>
  </si>
  <si>
    <t>bone morphogenic protein type 2 receptor [Crassostrea gigas]</t>
  </si>
  <si>
    <t>Unigene67623_All</t>
  </si>
  <si>
    <t>gi|321454877|gb|EFX66029.1|</t>
  </si>
  <si>
    <t>bone morphogenetic protein [Daphnia pulex]</t>
    <phoneticPr fontId="1" type="noConversion"/>
  </si>
  <si>
    <t>Unigene50297_All</t>
  </si>
  <si>
    <t>gi|380818074|gb|AFE80911.1|</t>
  </si>
  <si>
    <t>transforming growth factor-beta receptor-associated protein 1 [Macaca mulatta]</t>
  </si>
  <si>
    <t>Unigene50296_All</t>
  </si>
  <si>
    <t>gi|383408267|gb|AFH27347.1|</t>
  </si>
  <si>
    <t>Unigene14410_All</t>
  </si>
  <si>
    <t>gi|160369944|gb|ABX38812.1|</t>
  </si>
  <si>
    <t>transforming growth factor-beta [Crassostrea ariakensis]</t>
  </si>
  <si>
    <t>Unigene15034_All</t>
  </si>
  <si>
    <t>Unigene594_All</t>
  </si>
  <si>
    <t>gi|284999802|dbj|BAI67804.1|</t>
  </si>
  <si>
    <t>vascular endothelial growth factor receptor [Idiosepius paradoxus]</t>
    <phoneticPr fontId="1" type="noConversion"/>
  </si>
  <si>
    <t>Unigene36462_All</t>
  </si>
  <si>
    <t>vascular endothelial growth factor receptor [Idiosepius paradoxus]</t>
  </si>
  <si>
    <t>Unigene50283_All</t>
  </si>
  <si>
    <t>gi|58332080|ref|NP_001011189.1|</t>
  </si>
  <si>
    <t>fibroblast growth factor receptor-like 1 precursor [Xenopus (Silurana) tropicalis] &gt;gi|56383063|emb|CAE83582.1| FGF receptor-like protein [Xenopus (Silurana) tropicalis]</t>
    <phoneticPr fontId="1" type="noConversion"/>
  </si>
  <si>
    <t>Unigene66222_All</t>
  </si>
  <si>
    <t>gi|269785159|ref|NP_001161535.1|</t>
  </si>
  <si>
    <t>fibroblast growth factor receptor A [Saccoglossus kowalevskii] &gt;gi|268054055|gb|ACY92514.1| FGF receptor 3-like protein [Saccoglossus kowalevskii]</t>
  </si>
  <si>
    <t>Unigene66221_All</t>
  </si>
  <si>
    <t>Unigene61686_All</t>
  </si>
  <si>
    <t>gi|133740939|dbj|BAF49179.1|</t>
  </si>
  <si>
    <t>Fibroblast growth factor receptor 1 IIIc VT+ isoform [Oryzias latipes] &gt;gi|133740942|dbj|BAF49181.1| Fibroblast growth factor receptor 1 IIIc VT+ isoform [Oryzias latipes]</t>
  </si>
  <si>
    <t>Unigene21206_All</t>
  </si>
  <si>
    <t>gi|284999805|dbj|BAI67805.1|</t>
  </si>
  <si>
    <t>fibroblast growth factor receptor [Idiosepius paradoxus]</t>
  </si>
  <si>
    <t>Unigene90451_All</t>
  </si>
  <si>
    <t>Unigene79115_All</t>
  </si>
  <si>
    <t>gi|357611268|gb|EHJ67396.1|</t>
  </si>
  <si>
    <t>fibroblast growth factor receptor [Danaus plexippus]</t>
  </si>
  <si>
    <t>Unigene71622_All</t>
  </si>
  <si>
    <t>gi|170578689|ref|XP_001894505.1|</t>
  </si>
  <si>
    <t>Fibroblast growth factor family protein [Brugia malayi] &gt;gi|158598857|gb|EDP36650.1| Fibroblast growth factor family protein [Brugia malayi]</t>
  </si>
  <si>
    <t>Unigene67114_All</t>
  </si>
  <si>
    <t>gi|31322319|gb|AAO38854.1|</t>
  </si>
  <si>
    <t>fibroblast growth factor 24 [Danio rerio] &gt;gi|33468617|emb|CAE30435.1| fibroblast growth factor 24 [Danio rerio] &gt;gi|33578328|gb|AAQ22394.1| Fibroblast growth factor 18 [Danio rerio]</t>
  </si>
  <si>
    <t>Unigene20039_All</t>
  </si>
  <si>
    <t>gi|45382795|ref|NP_990827.1|</t>
  </si>
  <si>
    <t>Golgi apparatus protein 1 precursor [Gallus gallus] &gt;gi|17376684|sp|Q02391.1|GSLG1_CHICK RecName: Full=Golgi apparatus protein 1; AltName: Full=Cysteine-rich fibroblast growth factor receptor; Flags: Precursor &gt;gi|211776|gb|AAA48769.1| cysteine-rich fibroblast growth factor receptor [Gallus gallus]</t>
  </si>
  <si>
    <t>Unigene76937_All</t>
  </si>
  <si>
    <t>gi|87133390|gb|ABD24302.1|</t>
  </si>
  <si>
    <t>fibroblast growth factor receptor [Branchiostoma belcheri]</t>
  </si>
  <si>
    <t>Unigene86648_All</t>
  </si>
  <si>
    <t>gi|14585689|gb|AAK67707.1|</t>
  </si>
  <si>
    <t>engrailed [Chaetopterus sp. SPIM-2001]</t>
    <phoneticPr fontId="1" type="noConversion"/>
  </si>
  <si>
    <t xml:space="preserve">Calcifying related growth factors </t>
  </si>
  <si>
    <t>Unigene90012_All</t>
  </si>
  <si>
    <t>gi|283459428|gb|AAO83843.2|AF484084_1</t>
  </si>
  <si>
    <t>voltage-dependent T-type calcium channel alpha-1 subunit isoform A [Lymnaea stagnalis]</t>
  </si>
  <si>
    <t>Unigene51751_All</t>
  </si>
  <si>
    <t>gi|29378321|gb|AAO83842.1|AF484083_1</t>
  </si>
  <si>
    <t>voltage-dependent non-L-type calcium channel alpha-1 subunit isoform b [Lymnaea stagnalis]</t>
  </si>
  <si>
    <t>Unigene60936_All</t>
  </si>
  <si>
    <t>Unigene53016_All</t>
  </si>
  <si>
    <t>Unigene59288_All</t>
  </si>
  <si>
    <t>Unigene114332_All</t>
  </si>
  <si>
    <t>Unigene58838_All</t>
  </si>
  <si>
    <t>Unigene123510_All</t>
  </si>
  <si>
    <t>Unigene33262_All</t>
  </si>
  <si>
    <t>gi|29378319|gb|AAO83841.1|AF484082_1</t>
  </si>
  <si>
    <t>voltage-dependent non-L-type calcium channel alpha-1 subunit isoform A [Lymnaea stagnalis]</t>
  </si>
  <si>
    <t>Unigene66635_All</t>
  </si>
  <si>
    <t>gi|29378315|gb|AAO83839.1|AF484080_1</t>
  </si>
  <si>
    <t>voltage-dependent L-type calcium channel alpha-1 subunit isoform b [Lymnaea stagnalis]</t>
  </si>
  <si>
    <t>Unigene83729_All</t>
  </si>
  <si>
    <t>gi|52424054|gb|AAO83838.2|AF484079_1</t>
  </si>
  <si>
    <t>voltage-dependent L-type calcium channel alpha-1 subunit isoform a [Lymnaea stagnalis]</t>
  </si>
  <si>
    <t>Unigene12977_All</t>
  </si>
  <si>
    <t>Unigene17684_All</t>
  </si>
  <si>
    <t>Unigene11679_All</t>
  </si>
  <si>
    <t>gi|351706171|gb|EHB09090.1|</t>
  </si>
  <si>
    <t>Voltage-dependent calcium channel gamma-5 subunit [Heterocephalus glaber]</t>
  </si>
  <si>
    <t>Unigene54201_All</t>
  </si>
  <si>
    <t>gi|7209876|dbj|BAA13136.2|</t>
  </si>
  <si>
    <t>voltage-dependent calcium channel [Loligo bleekeri]</t>
    <phoneticPr fontId="1" type="noConversion"/>
  </si>
  <si>
    <t>Unigene120003_All</t>
  </si>
  <si>
    <t>voltage-dependent calcium channel [Loligo bleekeri]</t>
  </si>
  <si>
    <t>Unigene100274_All</t>
  </si>
  <si>
    <t>Unigene124741_All</t>
  </si>
  <si>
    <t>Unigene33263_All</t>
  </si>
  <si>
    <t>Unigene28467_All</t>
  </si>
  <si>
    <t>gi|256717636|gb|AAT71303.3|</t>
  </si>
  <si>
    <t>sodium-calcium exchanger [Placopecten magellanicus]</t>
  </si>
  <si>
    <t>Unigene42920_All</t>
  </si>
  <si>
    <t>Unigene94690_All</t>
  </si>
  <si>
    <t>Unigene94689_All</t>
  </si>
  <si>
    <t>Unigene34177_All</t>
  </si>
  <si>
    <t>gi|300797277|ref|NP_705932.2|</t>
  </si>
  <si>
    <t>sodium/potassium/calcium exchanger 4 isoform 1 [Homo sapiens] &gt;gi|341941166|sp|Q8NFF2.2|NCKX4_HUMAN RecName: Full=Sodium/potassium/calcium exchanger 4; AltName: Full=Na(+)/K(+)/Ca(2+)-exchange protein 4; AltName: Full=Solute carrier family 24 member 4; Flags: Precursor</t>
  </si>
  <si>
    <t>Unigene115085_All</t>
  </si>
  <si>
    <t>gi|296485053|gb|DAA27168.1|</t>
    <phoneticPr fontId="1" type="noConversion"/>
  </si>
  <si>
    <t>sodium/calcium exchanger 2-like [Bos taurus]</t>
  </si>
  <si>
    <t>Unigene17320_All</t>
  </si>
  <si>
    <t>gi|339238677|ref|XP_003380893.1|</t>
  </si>
  <si>
    <t>sodium/calcium exchanger 1 [Trichinella spiralis] &gt;gi|316976164|gb|EFV59500.1| sodium/calcium exchanger 1 [Trichinella spiralis]</t>
  </si>
  <si>
    <t>Unigene137457_All</t>
  </si>
  <si>
    <t>Unigene40065_All</t>
  </si>
  <si>
    <t>Unigene23653_All</t>
  </si>
  <si>
    <t>Unigene138019_All</t>
  </si>
  <si>
    <t>Unigene138020_All</t>
  </si>
  <si>
    <t>Unigene49682_All</t>
  </si>
  <si>
    <t>Unigene133292_All</t>
  </si>
  <si>
    <t>gi|6755889|ref|NP_036165.1|</t>
  </si>
  <si>
    <t>short transient receptor potential channel 7 [Mus musculus] &gt;gi|14548296|sp|Q9WVC5.1|TRPC7_MOUSE RecName: Full=Short transient receptor potential channel 7; Short=TrpC7; AltName: Full=Transient receptor protein 7; Short=TRP-7; Short=mTRP7 &gt;gi|5326854|gb|AAD42069.1|AF139923_1 receptor-activated calcium channel [Mus musculus] &gt;gi|111599862|gb|AAI17996.1| Transient receptor potential cation channel, subfamily C, member 7 [Mus musculus] &gt;gi|148709299|gb|EDL41245.1| transient receptor potential cation channel, subfamily C, member 7 [Mus musculus]</t>
  </si>
  <si>
    <t>Unigene28451_All</t>
  </si>
  <si>
    <t>gi|6692808|dbj|BAA89417.1|</t>
  </si>
  <si>
    <t>sarcoplasmic calcium-binding protein [Mizuhopecten yessoensis] &gt;gi|6692812|dbj|BAA89419.1| sarcoplasmic calcium-binding protein [Mizuhopecten yessoensis]</t>
  </si>
  <si>
    <t>Unigene120684_All</t>
  </si>
  <si>
    <t>Unigene48608_All</t>
  </si>
  <si>
    <t>gi|387935427|sp|F7C1E2.2|SARAF_XENTR</t>
  </si>
  <si>
    <t>RecName: Full=Store-operated calcium entry-associated regulatory factor; Short=SARAF; Short=SOCE-associated regulatory factor; AltName: Full=Transmembrane protein 66; Flags: Precursor</t>
  </si>
  <si>
    <t>Unigene94937_All</t>
  </si>
  <si>
    <t>gi|115528|sp|P27166.2|CALM_STYLE</t>
  </si>
  <si>
    <t>RecName: Full=Calmodulin; Short=CaM &gt;gi|161195|gb|AAA29966.1| Calmodulin [Stylonychia lemnae]</t>
  </si>
  <si>
    <t>Unigene16500_All</t>
  </si>
  <si>
    <t>gi|49035754|sp|Q9GRJ1.3|CALM_LUMRU</t>
  </si>
  <si>
    <t>RecName: Full=Calmodulin; Short=CaM &gt;gi|11121264|emb|CAC14791.1| calmodulin [Lumbricus rubellus]</t>
  </si>
  <si>
    <t>Unigene28780_All</t>
  </si>
  <si>
    <t>gi|122063215|sp|P11121.2|CALM_PYUSP</t>
  </si>
  <si>
    <t>RecName: Full=Calmodulin; Short=CaM</t>
  </si>
  <si>
    <t>Unigene36211_All</t>
  </si>
  <si>
    <t>gi|122063216|sp|P62184.2|CALM_RENRE</t>
  </si>
  <si>
    <t>Unigene132901_All</t>
  </si>
  <si>
    <t>gi|122063218|sp|P21251.2|CALM_STIJA</t>
  </si>
  <si>
    <t>Unigene76433_All</t>
  </si>
  <si>
    <t>gi|125819787|ref|XP_001337872.1|</t>
  </si>
  <si>
    <t>PREDICTED: voltage-dependent calcium channel gamma-5 subunit-like [Danio rerio]</t>
  </si>
  <si>
    <t>Unigene39786_All</t>
  </si>
  <si>
    <t>gi|390356584|ref|XP_003728825.1|</t>
  </si>
  <si>
    <t>PREDICTED: EF-hand calcium-binding domain-containing protein 5-like isoform 3 [Strongylocentrotus purpuratus]</t>
  </si>
  <si>
    <t>Unigene51645_All</t>
  </si>
  <si>
    <t>gi|119351137|gb|ABL63470.1|</t>
  </si>
  <si>
    <t>plasma membrane calcium ATPase [Pinctada fucata]</t>
  </si>
  <si>
    <t>Unigene52109_All</t>
  </si>
  <si>
    <t>Unigene80524_All</t>
  </si>
  <si>
    <t>Unigene67937_All</t>
  </si>
  <si>
    <t>Unigene139073_All</t>
  </si>
  <si>
    <t>Unigene17144_All</t>
  </si>
  <si>
    <t>Unigene139069_All</t>
  </si>
  <si>
    <t>Unigene96297_All</t>
  </si>
  <si>
    <t>Unigene17143_All</t>
  </si>
  <si>
    <t>Unigene60664_All</t>
  </si>
  <si>
    <t>Unigene96296_All</t>
  </si>
  <si>
    <t>Unigene128624_All</t>
  </si>
  <si>
    <t>gi|332025024|gb|EGI65211.1|</t>
  </si>
  <si>
    <t>Neuronal calcium sensor 2 [Acromyrmex echinatior]</t>
  </si>
  <si>
    <t>Unigene31571_All</t>
  </si>
  <si>
    <t>gi|324516186|gb|ADY46451.1|</t>
  </si>
  <si>
    <t>Neuronal calcium sensor 1 [Ascaris suum]</t>
  </si>
  <si>
    <t>Unigene141249_All</t>
  </si>
  <si>
    <t>gi|387766218|pdb|3VF1|A</t>
  </si>
  <si>
    <t>Chain A, Structure Of A Calcium-Dependent 11r-Lipoxygenase Suggests A Mechanism For Ca-Regulation &gt;gi|387766219|pdb|3VF1|B Chain B, Structure Of A Calcium-Dependent 11r-Lipoxygenase Suggests A Mechanism For Ca-Regulation</t>
  </si>
  <si>
    <t>Unigene22798_All</t>
  </si>
  <si>
    <t>Unigene33175_All</t>
  </si>
  <si>
    <t>Unigene138577_All</t>
  </si>
  <si>
    <t>Unigene33176_All</t>
  </si>
  <si>
    <t>Unigene49859_All</t>
  </si>
  <si>
    <t>Unigene33174_All</t>
  </si>
  <si>
    <t>Unigene33172_All</t>
  </si>
  <si>
    <t>gi|387766218|pdb|3VF1|A</t>
    <phoneticPr fontId="1" type="noConversion"/>
  </si>
  <si>
    <t>Unigene49857_All</t>
  </si>
  <si>
    <t>Unigene33171_All</t>
  </si>
  <si>
    <t>Unigene138707_All</t>
  </si>
  <si>
    <t>Unigene138708_All</t>
  </si>
  <si>
    <t>Unigene138709_All</t>
  </si>
  <si>
    <t>Unigene138710_All</t>
  </si>
  <si>
    <t>Unigene138711_All</t>
  </si>
  <si>
    <t>Unigene138712_All</t>
  </si>
  <si>
    <t>Unigene71092_All</t>
  </si>
  <si>
    <t>Unigene13321_All</t>
  </si>
  <si>
    <t>Unigene49860_All</t>
  </si>
  <si>
    <t>Unigene21876_All</t>
  </si>
  <si>
    <t>gi|14422379|dbj|BAB60813.1|</t>
  </si>
  <si>
    <t>calponin-like protein [Mytilus galloprovincialis]</t>
  </si>
  <si>
    <t>Unigene110156_All</t>
  </si>
  <si>
    <t>Unigene101520_All</t>
  </si>
  <si>
    <t>Unigene131457_All</t>
  </si>
  <si>
    <t>Unigene40503_All</t>
  </si>
  <si>
    <t>Unigene92761_All</t>
  </si>
  <si>
    <t>Unigene48985_All</t>
  </si>
  <si>
    <t>Unigene10777_All</t>
  </si>
  <si>
    <t>Unigene82821_All</t>
  </si>
  <si>
    <t>Unigene21584_All</t>
  </si>
  <si>
    <t>gi|241998146|ref|XP_002433716.1|</t>
  </si>
  <si>
    <t>calponin homology (CH) domain-containing, chdc/lrch [Ixodes scapularis] &gt;gi|215495475|gb|EEC05116.1| calponin homology (CH) domain-containing, chdc/lrch [Ixodes scapularis]</t>
    <phoneticPr fontId="1" type="noConversion"/>
  </si>
  <si>
    <t>Unigene67866_All</t>
  </si>
  <si>
    <t>gi|256052491|ref|XP_002569800.1|</t>
  </si>
  <si>
    <t>calponin homolog [Schistosoma mansoni]</t>
  </si>
  <si>
    <t>Unigene3801_All</t>
  </si>
  <si>
    <t>gi|41054309|ref|NP_956047.1|</t>
  </si>
  <si>
    <t>calponin 3, acidic a [Danio rerio] &gt;gi|31419012|gb|AAH53309.1| Calponin 3, acidic a [Danio rerio]</t>
  </si>
  <si>
    <t>Unigene11079_All</t>
  </si>
  <si>
    <t>gi|156144968|gb|ABU53030.1|</t>
  </si>
  <si>
    <t>calponin [Haliotis diversicolor]</t>
  </si>
  <si>
    <t>Unigene67175_All</t>
  </si>
  <si>
    <t>gi|355562267|gb|EHH18861.1|</t>
  </si>
  <si>
    <t>Calmodulin-like skin protein [Macaca mulatta]</t>
  </si>
  <si>
    <t>Unigene1648_All</t>
  </si>
  <si>
    <t>gi|47550941|ref|NP_999644.1|</t>
  </si>
  <si>
    <t>calmodulin-binding carboxy-terminal kinesin [Strongylocentrotus purpuratus] &gt;gi|6166459|gb|AAF04841.1|AF191095_1 kinesin-C [Strongylocentrotus purpuratus]</t>
  </si>
  <si>
    <t>Unigene54816_All</t>
  </si>
  <si>
    <t>Unigene3207_All</t>
  </si>
  <si>
    <t>Unigene102770_All</t>
  </si>
  <si>
    <t>Unigene8124_All</t>
  </si>
  <si>
    <t>Unigene62114_All</t>
  </si>
  <si>
    <t>gi|294860886|gb|ADF45339.1|</t>
  </si>
  <si>
    <t>calmodulin-2 [Chlamys farreri]</t>
  </si>
  <si>
    <t>Unigene134181_All</t>
  </si>
  <si>
    <t>Unigene21434_All</t>
  </si>
  <si>
    <t>gi|310756740|gb|ADP20511.1|</t>
  </si>
  <si>
    <t>calmodulin isoform 3 [Fukomys anselli]</t>
  </si>
  <si>
    <t>Unigene93416_All</t>
  </si>
  <si>
    <t>Unigene61326_All</t>
  </si>
  <si>
    <t>gi|123246601|emb|CAM24789.1|</t>
  </si>
  <si>
    <t>calmodulin binding transcription activator 1 [Mus musculus]</t>
  </si>
  <si>
    <t>Unigene87183_All</t>
  </si>
  <si>
    <t>gi|296471693|gb|DAA13808.1|</t>
  </si>
  <si>
    <t>calmodulin 2-like [Bos taurus]</t>
  </si>
  <si>
    <t>Unigene38689_All</t>
  </si>
  <si>
    <t>gi|321268063|gb|ADW78835.1|</t>
  </si>
  <si>
    <t>calmodulin 1 [Schistosoma mansoni]</t>
  </si>
  <si>
    <t>Unigene16043_All</t>
  </si>
  <si>
    <t>gi|355674968|gb|AER95393.1|</t>
  </si>
  <si>
    <t>calmodulin 1 [Mustela putorius furo]</t>
  </si>
  <si>
    <t>Unigene98237_All</t>
  </si>
  <si>
    <t>Unigene16493_All</t>
  </si>
  <si>
    <t>Unigene3175_All</t>
  </si>
  <si>
    <t>gi|71411702|ref|XP_808089.1|</t>
  </si>
  <si>
    <t>calmodulin [Trypanosoma cruzi strain CL Brener]</t>
  </si>
  <si>
    <t>Unigene12849_All</t>
  </si>
  <si>
    <t>gi|256075580|ref|XP_002574096.1|</t>
  </si>
  <si>
    <t>calmodulin [Schistosoma mansoni]</t>
  </si>
  <si>
    <t>Unigene16492_All</t>
  </si>
  <si>
    <t>Unigene51622_All</t>
  </si>
  <si>
    <t>Unigene81484_All</t>
  </si>
  <si>
    <t>gi|326428760|gb|EGD74330.1|</t>
  </si>
  <si>
    <t>calmodulin [Salpingoeca sp. ATCC 50818]</t>
  </si>
  <si>
    <t>Unigene12955_All</t>
  </si>
  <si>
    <t>Unigene115097_All</t>
  </si>
  <si>
    <t>Unigene12896_All</t>
  </si>
  <si>
    <t>Unigene31896_All</t>
  </si>
  <si>
    <t>gi|281206894|gb|EFA81078.1|</t>
  </si>
  <si>
    <t>calmodulin [Polysphondylium pallidum PN500]</t>
  </si>
  <si>
    <t>Unigene28612_All</t>
  </si>
  <si>
    <t>Unigene79245_All</t>
  </si>
  <si>
    <t>Unigene6148_All</t>
  </si>
  <si>
    <t>Unigene34952_All</t>
  </si>
  <si>
    <t>Unigene59849_All</t>
  </si>
  <si>
    <t>Unigene12024_All</t>
  </si>
  <si>
    <t>gi|68066708|ref|XP_675328.1|</t>
  </si>
  <si>
    <t>calmodulin [Plasmodium berghei strain ANKA] &gt;gi|70944847|ref|XP_742310.1| calmodulin [Plasmodium chabaudi chabaudi] &gt;gi|82753412|ref|XP_727667.1| calmodulin [Plasmodium yoelii yoelii 17XNL] &gt;gi|23483622|gb|EAA19232.1| calmodulin [Plasmodium yoelii yoelii]</t>
  </si>
  <si>
    <t>Unigene78087_All</t>
  </si>
  <si>
    <t>Unigene59999_All</t>
  </si>
  <si>
    <t>gi|46517823|gb|AAQ20043.1|</t>
  </si>
  <si>
    <t>calmodulin [Pinctada fucata]</t>
  </si>
  <si>
    <t>Unigene68152_All</t>
  </si>
  <si>
    <t>Unigene16487_All</t>
  </si>
  <si>
    <t>Unigene140237_All</t>
  </si>
  <si>
    <t>gi|46517823|gb|AAQ20043.1|</t>
    <phoneticPr fontId="1" type="noConversion"/>
  </si>
  <si>
    <t>Unigene140236_All</t>
  </si>
  <si>
    <t>Unigene140238_All</t>
  </si>
  <si>
    <t>Unigene16485_All</t>
  </si>
  <si>
    <t>Unigene16490_All</t>
  </si>
  <si>
    <t>Unigene64085_All</t>
  </si>
  <si>
    <t>gi|330463350|gb|ABF38946.2|</t>
  </si>
  <si>
    <t>calmodulin [Phytomonas serpens]</t>
  </si>
  <si>
    <t>Unigene4291_All</t>
  </si>
  <si>
    <t>gi|308323793|gb|ADO29032.1|</t>
  </si>
  <si>
    <t>calmodulin [Ictalurus punctatus]</t>
  </si>
  <si>
    <t>Unigene78814_All</t>
  </si>
  <si>
    <t>gi|74096311|ref|NP_001027633.1|</t>
  </si>
  <si>
    <t>calmodulin [Ciona intestinalis] &gt;gi|49035514|sp|O02367.3|CALM_CIOIN RecName: Full=Calmodulin; Short=CaM; AltName: Full=Ci-CaM &gt;gi|2181205|emb|CAA73906.1| calmodulin [Ciona intestinalis] &gt;gi|28556903|dbj|BAC57528.1| calmodulin homologue [Ciona intestinalis]</t>
  </si>
  <si>
    <t>Unigene16488_All</t>
  </si>
  <si>
    <t>Unigene16499_All</t>
  </si>
  <si>
    <t>Unigene16483_All</t>
  </si>
  <si>
    <t>Unigene92696_All</t>
  </si>
  <si>
    <t>gi|320167770|gb|EFW44669.1|</t>
  </si>
  <si>
    <t>calmodulin [Capsaspora owczarzaki ATCC 30864]</t>
  </si>
  <si>
    <t>Unigene34495_All</t>
  </si>
  <si>
    <t>gi|262073073|ref|NP_001159980.1|</t>
  </si>
  <si>
    <t>calmodulin [Bos taurus] &gt;gi|296475914|gb|DAA18029.1| calmodulin [Bos taurus]</t>
  </si>
  <si>
    <t>Unigene29536_All</t>
  </si>
  <si>
    <t>gi|157131042|ref|XP_001655791.1|</t>
  </si>
  <si>
    <t>calmodulin [Aedes aegypti] &gt;gi|108871668|gb|EAT35893.1| calmodulin [Aedes aegypti]</t>
  </si>
  <si>
    <t>Unigene72699_All</t>
  </si>
  <si>
    <t>Unigene140239_All</t>
  </si>
  <si>
    <t>gi|332030549|gb|EGI70237.1|</t>
  </si>
  <si>
    <t>Calmodulin [Acromyrmex echinatior]</t>
  </si>
  <si>
    <t>Unigene113145_All</t>
  </si>
  <si>
    <t>Unigene16495_All</t>
  </si>
  <si>
    <t>Unigene16497_All</t>
  </si>
  <si>
    <t>Unigene15157_All</t>
  </si>
  <si>
    <t>Calmodulin [Acromyrmex echinatior]</t>
    <phoneticPr fontId="1" type="noConversion"/>
  </si>
  <si>
    <t>Unigene29397_All</t>
  </si>
  <si>
    <t>Unigene45496_All</t>
  </si>
  <si>
    <t>Unigene92697_All</t>
  </si>
  <si>
    <t>Unigene81378_All</t>
  </si>
  <si>
    <t>Unigene129394_All</t>
  </si>
  <si>
    <t>Unigene43867_All</t>
  </si>
  <si>
    <t>gi|351709269|gb|EHB12188.1|</t>
  </si>
  <si>
    <t>Calcium-regulated heat stable protein 1 [Heterocephalus glaber]</t>
  </si>
  <si>
    <t>Unigene126004_All</t>
  </si>
  <si>
    <t>gi|19421994|gb|AAL87849.1|</t>
  </si>
  <si>
    <t>calcium-binding protein [Echinococcus granulosus]</t>
  </si>
  <si>
    <t>Unigene141967_All</t>
  </si>
  <si>
    <t>gi|170571440|ref|XP_001891729.1|</t>
  </si>
  <si>
    <t>Calcium-binding protein [Brugia malayi]</t>
  </si>
  <si>
    <t>Unigene17966_All</t>
  </si>
  <si>
    <t>gi|307181681|gb|EFN69184.1|</t>
  </si>
  <si>
    <t>Calcium-binding mitochondrial carrier protein Aralar1 [Camponotus floridanus]</t>
    <phoneticPr fontId="1" type="noConversion"/>
  </si>
  <si>
    <t>Unigene78644_All</t>
  </si>
  <si>
    <t>Calcium-binding mitochondrial carrier protein Aralar1 [Camponotus floridanus]</t>
  </si>
  <si>
    <t>Unigene78700_All</t>
  </si>
  <si>
    <t>gi|38016943|ref|NP_116179.2|</t>
  </si>
  <si>
    <t>calcium release-activated calcium channel protein 1 [Homo sapiens] &gt;gi|97180269|sp|Q96D31.2|CRCM1_HUMAN RecName: Full=Calcium release-activated calcium channel protein 1; AltName: Full=Protein orai-1; AltName: Full=Transmembrane protein 142A &gt;gi|49899250|gb|AAH75831.1| ORAI calcium release-activated calcium modulator 1 [Homo sapiens] &gt;gi|54035070|gb|AAH15369.2| ORAI calcium release-activated calcium modulator 1 [Homo sapiens]</t>
  </si>
  <si>
    <t>Unigene4825_All</t>
  </si>
  <si>
    <t>gi|58331855|ref|NP_001011099.1|</t>
  </si>
  <si>
    <t>calcium homeostasis endoplasmic reticulum protein [Xenopus (Silurana) tropicalis] &gt;gi|54038613|gb|AAH84494.1| calcium homeostasis endoplasmic reticulum protein [Xenopus (Silurana) tropicalis]</t>
  </si>
  <si>
    <t>Unigene69534_All</t>
  </si>
  <si>
    <t>gi|157823443|ref|NP_001099534.1|</t>
  </si>
  <si>
    <t>calcium homeostasis endoplasmic reticulum protein [Rattus norvegicus]</t>
  </si>
  <si>
    <t>Unigene50941_All</t>
  </si>
  <si>
    <t>gi|332380508|gb|AEE65421.1|</t>
  </si>
  <si>
    <t>calcium channel beta subunit splice isoform B- [Lymnaea stagnalis]</t>
  </si>
  <si>
    <t>Unigene50942_All</t>
  </si>
  <si>
    <t>gi|332380504|gb|AEE65419.1|</t>
  </si>
  <si>
    <t>calcium channel beta subunit splice isoform A- [Lymnaea stagnalis]</t>
  </si>
  <si>
    <t>Unigene22248_All</t>
  </si>
  <si>
    <t>gi|55979206|gb|AAV69062.1|</t>
  </si>
  <si>
    <t>alkaline phosphatase [Pinctada fucata]</t>
  </si>
  <si>
    <t>Unigene35412_All</t>
  </si>
  <si>
    <t>Unigene2639_All</t>
  </si>
  <si>
    <t>Unigene150411_All</t>
  </si>
  <si>
    <t>Unigene1321_All</t>
  </si>
  <si>
    <t>Unigene82688_All</t>
  </si>
  <si>
    <t>Unigene35411_All</t>
  </si>
  <si>
    <t>Unigene24241_All</t>
  </si>
  <si>
    <t>Unigene28291_All</t>
  </si>
  <si>
    <t>alkaline phosphatase [Pinctada fucata]</t>
    <phoneticPr fontId="1" type="noConversion"/>
  </si>
  <si>
    <t>Unigene1320_All</t>
  </si>
  <si>
    <t>Unigene77225_All</t>
  </si>
  <si>
    <t>Unigene52097_All</t>
  </si>
  <si>
    <t>Ca2+ regulation related genes</t>
  </si>
  <si>
    <t>Unigene73607_All</t>
  </si>
  <si>
    <t>gi|336455317|gb|AEI59134.1|</t>
  </si>
  <si>
    <t>chitotriosidase-like protein [Branchiostoma japonicum]</t>
  </si>
  <si>
    <t>Unigene30140_All</t>
  </si>
  <si>
    <t>Unigene5237_All</t>
  </si>
  <si>
    <t>gi|307214705|gb|EFN89634.1|</t>
  </si>
  <si>
    <t>Chitotriosidase-1 [Harpegnathos saltator]</t>
  </si>
  <si>
    <t>Unigene34978_All</t>
  </si>
  <si>
    <t>gi|41054089|ref|NP_956161.1|</t>
  </si>
  <si>
    <t>chitobiosyldiphosphodolichol beta-mannosyltransferase [Danio rerio] &gt;gi|33416875|gb|AAH55554.1| Asparagine-linked glycosylation 1 homolog (yeast, beta-1,4-mannosyltransferase) [Danio rerio]</t>
  </si>
  <si>
    <t>Unigene17840_All</t>
  </si>
  <si>
    <t>gi|371782190|emb|CCE46157.1|</t>
  </si>
  <si>
    <t>chitobiase [Pinctada margaritifera]</t>
  </si>
  <si>
    <t>Unigene55144_All</t>
  </si>
  <si>
    <t>gi|123449827|ref|XP_001313629.1|</t>
  </si>
  <si>
    <t>chitinase [Trichomonas vaginalis G3]</t>
  </si>
  <si>
    <t>Unigene63083_All</t>
  </si>
  <si>
    <t>Unigene36753_All</t>
  </si>
  <si>
    <t>Unigene60330_All</t>
  </si>
  <si>
    <t>gi|60654961|gb|AAS77206.1|</t>
  </si>
  <si>
    <t>chitin synthase 2 [Brugia malayi]</t>
  </si>
  <si>
    <t>Unigene52609_All</t>
  </si>
  <si>
    <t>gi|152205944|dbj|BAF73720.1|</t>
  </si>
  <si>
    <t>chitin synthase [Pinctada fucata]</t>
  </si>
  <si>
    <t>Unigene52349_All</t>
  </si>
  <si>
    <t>Unigene19024_All</t>
  </si>
  <si>
    <t>Unigene128677_All</t>
  </si>
  <si>
    <t>Unigene50303_All</t>
  </si>
  <si>
    <t>gi|146152115|gb|ABQ08059.1|</t>
  </si>
  <si>
    <t>chitin synthase [Mytilus galloprovincialis]</t>
  </si>
  <si>
    <t>Unigene14599_All</t>
  </si>
  <si>
    <t>Unigene75357_All</t>
  </si>
  <si>
    <t>Unigene19753_All</t>
  </si>
  <si>
    <t>gi|68159936|gb|AAY86556.1|</t>
  </si>
  <si>
    <t>chitin synthase [Atrina rigida]</t>
  </si>
  <si>
    <t>Unigene39776_All</t>
  </si>
  <si>
    <t>Unigene83642_All</t>
  </si>
  <si>
    <t>Unigene53633_All</t>
  </si>
  <si>
    <t>Unigene126095_All</t>
  </si>
  <si>
    <t>Unigene25922_All</t>
  </si>
  <si>
    <t>Unigene124626_All</t>
  </si>
  <si>
    <t>Unigene102912_All</t>
  </si>
  <si>
    <t>Unigene68657_All</t>
  </si>
  <si>
    <t>gi|389614990|dbj|BAM20495.1|</t>
  </si>
  <si>
    <t>chitin deacetylase-like 5, partial [Papilio polytes]</t>
  </si>
  <si>
    <t>Unigene68656_All</t>
  </si>
  <si>
    <t>Unigene29074_All</t>
  </si>
  <si>
    <t>gi|166998661|ref|NP_001107799.1|</t>
  </si>
  <si>
    <t>chitin deacetylase 5 isoform B precursor [Tribolium castaneum] &gt;gi|158562484|gb|ABW74148.1| chitin deacetylase 5B [Tribolium castaneum]</t>
  </si>
  <si>
    <t>Unigene3012_All</t>
  </si>
  <si>
    <t>gi|92110434|emb|CAI96027.1|</t>
  </si>
  <si>
    <t>Chit3 protein [Crassostrea gigas]</t>
  </si>
  <si>
    <t>Unigene51245_All</t>
  </si>
  <si>
    <t>Unigene66401_All</t>
  </si>
  <si>
    <t>Unigene45126_All</t>
  </si>
  <si>
    <t>Unigene140002_All</t>
  </si>
  <si>
    <t>Unigene17708_All</t>
  </si>
  <si>
    <t>gi|111494006|gb|AAI05681.1|</t>
  </si>
  <si>
    <t>Chitinase 1 (chitotriosidase) [Homo sapiens] &gt;gi|111494114|gb|AAI05682.1| Chitinase 1 (chitotriosidase) [Homo sapiens]</t>
  </si>
  <si>
    <t>Unigene4228_All</t>
  </si>
  <si>
    <t>Unigene51590_All</t>
  </si>
  <si>
    <t>Unigene3651_All</t>
  </si>
  <si>
    <t>Unigene130336_All</t>
  </si>
  <si>
    <t>gi|336289018|gb|AEI30868.1|</t>
  </si>
  <si>
    <t>chitin deacetylase 1 [Mamestra brassicae]</t>
  </si>
  <si>
    <t>Unigene1759_All</t>
  </si>
  <si>
    <t>gi|213511326|ref|NP_001135106.1|</t>
  </si>
  <si>
    <t>Beta-hexosaminidase beta chain precursor [Salmo salar] &gt;gi|209154068|gb|ACI33266.1| Beta-hexosaminidase beta chain precursor [Salmo salar]</t>
  </si>
  <si>
    <t>Unigene29703_All</t>
  </si>
  <si>
    <t>gi|168693605|ref|NP_001108317.1|</t>
  </si>
  <si>
    <t>beta-hexosaminidase subunit beta precursor [Danio rerio] &gt;gi|123230236|emb|CAM16012.1| novel protein similar to vertebrate hexosaminidase A (alpha polypeptide) (HEXA) [Danio rerio]</t>
    <phoneticPr fontId="1" type="noConversion"/>
  </si>
  <si>
    <t>Unigene70906_All</t>
  </si>
  <si>
    <t>gi|32452643|emb|CAC82191.1|</t>
  </si>
  <si>
    <t>tyrosinase [Sepia officinalis]</t>
  </si>
  <si>
    <t>Unigene124884_All</t>
  </si>
  <si>
    <t>Unigene18441_All</t>
  </si>
  <si>
    <t>gi|193878323|gb|ACF25906.1|</t>
  </si>
  <si>
    <t>tyrosinase [Chlamys farreri]</t>
  </si>
  <si>
    <t>Unigene1436_All</t>
  </si>
  <si>
    <t>Unigene20326_All</t>
  </si>
  <si>
    <t>Unigene52460_All</t>
  </si>
  <si>
    <t>Unigene122690_All</t>
  </si>
  <si>
    <t>Unigene127475_All</t>
  </si>
  <si>
    <t>Unigene135275_All</t>
  </si>
  <si>
    <t>Unigene84943_All</t>
  </si>
  <si>
    <t>Unigene95103_All</t>
  </si>
  <si>
    <t>Unigene2117_All</t>
  </si>
  <si>
    <t>gi|324510605|gb|ADY44435.1|</t>
  </si>
  <si>
    <t>Tyrosinase-like protein tyr-1, partial [Ascaris suum]</t>
  </si>
  <si>
    <t>Unigene67846_All</t>
  </si>
  <si>
    <t>gi|34850933|dbj|BAC87844.1|</t>
  </si>
  <si>
    <t>tyrosinase precursor 2 [Illex argentinus]</t>
  </si>
  <si>
    <t>Unigene68286_All</t>
  </si>
  <si>
    <t>Unigene71017_All</t>
  </si>
  <si>
    <t>Unigene60522_All</t>
  </si>
  <si>
    <t>Unigene19520_All</t>
  </si>
  <si>
    <t>Unigene18196_All</t>
  </si>
  <si>
    <t>gi|353558891|sp|P86952.1|TYRO_PINMA</t>
  </si>
  <si>
    <t>RecName: Full=Tyrosinase-like protein; AltName: Full=Tyrosinase-2; Flags: Precursor</t>
  </si>
  <si>
    <t>Unigene69143_All</t>
  </si>
  <si>
    <t>gi|147901111|ref|NP_001079801.1|</t>
  </si>
  <si>
    <t>matrilin 1, cartilage matrix protein precursor [Xenopus laevis] &gt;gi|32450626|gb|AAH54272.1| MGC64509 protein [Xenopus laevis]</t>
    <phoneticPr fontId="1" type="noConversion"/>
  </si>
  <si>
    <t>Unigene13775_All</t>
  </si>
  <si>
    <t>gi|153792263|ref|NP_001093210.1|</t>
  </si>
  <si>
    <t>matrilin 1 precursor [Danio rerio] &gt;gi|148726249|emb|CAN88321.1| matrilin 1 [Danio rerio] &gt;gi|148726497|emb|CAN88267.1| matrilin 1 [Danio rerio]</t>
  </si>
  <si>
    <t>Unigene17548_All</t>
  </si>
  <si>
    <t>gi|73695956|gb|AAZ80784.1|</t>
  </si>
  <si>
    <t>matrilin [Biomphalaria glabrata]</t>
  </si>
  <si>
    <t>Unigene17547_All</t>
  </si>
  <si>
    <t>Unigene72022_All</t>
  </si>
  <si>
    <t>gi|157819693|ref|NP_001101483.1|</t>
  </si>
  <si>
    <t>matrilin-3 precursor [Rattus norvegicus]</t>
  </si>
  <si>
    <t>Unigene27444_All</t>
  </si>
  <si>
    <t>gi|220675931|emb|CAX12090.1|</t>
  </si>
  <si>
    <t>matrilin 3b [Danio rerio]</t>
  </si>
  <si>
    <t>Unigene13327_All</t>
  </si>
  <si>
    <t>Unigene2731_All</t>
  </si>
  <si>
    <t>Unigene130901_All</t>
  </si>
  <si>
    <t>Unigene12092_All</t>
  </si>
  <si>
    <t>gi|342151638|gb|ACH48240.2|</t>
  </si>
  <si>
    <t>dermatopontin 2 [Haliotis diversicolor supertexta]</t>
    <phoneticPr fontId="1" type="noConversion"/>
  </si>
  <si>
    <t>Unigene86993_All</t>
  </si>
  <si>
    <t>dermatopontin 2 [Haliotis diversicolor supertexta]</t>
  </si>
  <si>
    <t>Unigene45549_All</t>
  </si>
  <si>
    <t>Unigene67260_All</t>
  </si>
  <si>
    <t>gi|391359279|sp|H2A0L8.1|FND2_PINMG</t>
  </si>
  <si>
    <t>RecName: Full=Fibronectin type III domain-containing protein 2; Flags: Precursor &gt;gi|371782194|emb|CCE46159.1| fibronectin 3 [Pinctada margaritifera]</t>
  </si>
  <si>
    <t>Unigene125693_All</t>
  </si>
  <si>
    <t>Unigene109625_All</t>
  </si>
  <si>
    <t>Unigene11726_All</t>
  </si>
  <si>
    <t>gi|55962901|emb|CAI11719.1|</t>
  </si>
  <si>
    <t>novel protein similar to vertebrate fibronectin type III domain containing 1 (FNDC1) [Danio rerio]</t>
  </si>
  <si>
    <t>Unigene61435_All</t>
  </si>
  <si>
    <t>gi|148232200|ref|NP_001088811.1|</t>
  </si>
  <si>
    <t>leucine rich repeat and fibronectin type III domain containing 5 precursor [Xenopus laevis] &gt;gi|56270045|gb|AAH87496.1| LOC496079 protein [Xenopus laevis]</t>
  </si>
  <si>
    <t>Unigene1950_All</t>
  </si>
  <si>
    <t>gi|344243905|gb|EGW00009.1|</t>
  </si>
  <si>
    <t>Fibronectin type III domain-containing protein 3B [Cricetulus griseus]</t>
  </si>
  <si>
    <t>Unigene32692_All</t>
  </si>
  <si>
    <t>gi|13385328|ref|NP_080126.1|</t>
  </si>
  <si>
    <t>fibronectin type 3 and ankyrin repeat domains 1 protein [Mus musculus] &gt;gi|62900375|sp|Q9DAM9.1|FANK1_MOUSE RecName: Full=Fibronectin type 3 and ankyrin repeat domains 1 protein; AltName: Full=Germ cell-specific gene 1 protein; Short=GSG1 &gt;gi|28279358|gb|AAH46278.1| Fibronectin type 3 and ankyrin repeat domains 1 [Mus musculus] &gt;gi|55925950|gb|AAV68048.1| germ cell-specific 1 [Mus musculus] &gt;gi|148685837|gb|EDL17784.1| fibronectin type 3 and ankyrin repeat domains 1 [Mus musculus]</t>
  </si>
  <si>
    <t>Unigene11720_All</t>
  </si>
  <si>
    <t>gi|307169371|gb|EFN62092.1|</t>
  </si>
  <si>
    <t>Ankyrin repeat and fibronectin type-III domain-containing protein 1 [Camponotus floridanus]</t>
  </si>
  <si>
    <t>Unigene37820_All</t>
  </si>
  <si>
    <t>gi|63055551|gb|AAY29121.1|</t>
  </si>
  <si>
    <t>cement precursor protein 3B variant 2 [Phragmatopoma californica]</t>
  </si>
  <si>
    <t>Unigene35232_All</t>
  </si>
  <si>
    <t>Unigene70457_All</t>
  </si>
  <si>
    <t>Unigene83739_All</t>
  </si>
  <si>
    <t>gi|63055532|gb|AAY29120.1|</t>
  </si>
  <si>
    <t>cement precursor protein 3B variant 1 [Phragmatopoma californica]</t>
  </si>
  <si>
    <t>Unigene33927_All</t>
  </si>
  <si>
    <t>Unigene60406_All</t>
    <phoneticPr fontId="1" type="noConversion"/>
  </si>
  <si>
    <t>Unigene67840_All</t>
  </si>
  <si>
    <t>gi|63055532|gb|AAY29120.1|</t>
    <phoneticPr fontId="1" type="noConversion"/>
  </si>
  <si>
    <t>cement precursor protein 3B variant 1 [Phragmatopoma californica]</t>
    <phoneticPr fontId="1" type="noConversion"/>
  </si>
  <si>
    <t>Unigene46091_All</t>
  </si>
  <si>
    <t>Unigene134167_All</t>
  </si>
  <si>
    <t>Unigene306_All</t>
  </si>
  <si>
    <t>Unigene132368_All</t>
  </si>
  <si>
    <t>Unigene82769_All</t>
  </si>
  <si>
    <t>Unigene94468_All</t>
  </si>
  <si>
    <t>Unigene77517_All</t>
  </si>
  <si>
    <t>gi|63055567|gb|AAY29122.1|</t>
  </si>
  <si>
    <t>cement precursor protein 3B variant 3 [Phragmatopoma californica]</t>
  </si>
  <si>
    <t>Unigene65582_All</t>
  </si>
  <si>
    <t>Unigene71420_All</t>
  </si>
  <si>
    <t>cement precursor protein 3B variant 3 [Phragmatopoma californica]</t>
    <phoneticPr fontId="1" type="noConversion"/>
  </si>
  <si>
    <t>Unigene128072_All</t>
  </si>
  <si>
    <t>Unigene67215_All</t>
  </si>
  <si>
    <t>gi|2723362|gb|AAB95154.1|</t>
    <phoneticPr fontId="1" type="noConversion"/>
  </si>
  <si>
    <t>lustrin A [Haliotis rufescens]</t>
  </si>
  <si>
    <t>Unigene2031_All</t>
  </si>
  <si>
    <t>gi|88861956|gb|ABD52882.1|</t>
  </si>
  <si>
    <t>C-type lectin precursor [Lachesis muta]</t>
  </si>
  <si>
    <t>Unigene62020_All</t>
  </si>
  <si>
    <t>gi|229366786|gb|ACQ58373.1|</t>
  </si>
  <si>
    <t>C-type lectin domain family 4 member E [Anoplopoma fimbria]</t>
  </si>
  <si>
    <t>Unigene36859_All</t>
  </si>
  <si>
    <t>gi|81367459|gb|ABB71673.1|</t>
  </si>
  <si>
    <t>C-type lectin B [Chlamys farreri]</t>
  </si>
  <si>
    <t>Unigene54983_All</t>
  </si>
  <si>
    <t>Unigene2051_All</t>
  </si>
  <si>
    <t>Unigene10753_All</t>
  </si>
  <si>
    <t>Unigene134040_All</t>
  </si>
  <si>
    <t>Unigene23607_All</t>
  </si>
  <si>
    <t>Unigene26092_All</t>
  </si>
  <si>
    <t>Unigene23174_All</t>
  </si>
  <si>
    <t>Unigene110688_All</t>
  </si>
  <si>
    <t>Unigene87444_All</t>
  </si>
  <si>
    <t>Unigene34845_All</t>
  </si>
  <si>
    <t>gi|295293387|gb|ADF87943.1|</t>
  </si>
  <si>
    <t>C-type lectin 5 [Chlamys farreri]</t>
  </si>
  <si>
    <t>Unigene34846_All</t>
  </si>
  <si>
    <t>Unigene33565_All</t>
  </si>
  <si>
    <t>gi|351692318|gb|AEQ58871.1|</t>
  </si>
  <si>
    <t>C-type lectin 1 [Pinctada fucata]</t>
  </si>
  <si>
    <t>Unigene33563_All</t>
  </si>
  <si>
    <t>C-type lectin 1 [Pinctada fucata]</t>
    <phoneticPr fontId="1" type="noConversion"/>
  </si>
  <si>
    <t>Unigene33564_All</t>
  </si>
  <si>
    <t>Unigene97537_All</t>
  </si>
  <si>
    <t>Unigene97538_All</t>
  </si>
  <si>
    <t>Unigene46169_All</t>
  </si>
  <si>
    <t>Unigene15079_All</t>
  </si>
  <si>
    <t>Unigene129630_All</t>
    <phoneticPr fontId="1" type="noConversion"/>
  </si>
  <si>
    <t>gi|339717139|ref|NP_001229926.1|</t>
  </si>
  <si>
    <t>C-type lectin 5 precursor [Apis mellifera]</t>
  </si>
  <si>
    <t>Unigene12405_All</t>
  </si>
  <si>
    <t>Unigene124011_All</t>
    <phoneticPr fontId="1" type="noConversion"/>
  </si>
  <si>
    <t>gi|392056025|gb|AFM52345.1|</t>
  </si>
  <si>
    <t>C-type lectin [Plutella xylostella]</t>
    <phoneticPr fontId="1" type="noConversion"/>
  </si>
  <si>
    <t>Unigene21502_All</t>
  </si>
  <si>
    <t>gi|302334782|gb|ADL27440.1|</t>
  </si>
  <si>
    <t>C-type lectin [Argopecten irradians]</t>
  </si>
  <si>
    <t>Unigene56276_All</t>
  </si>
  <si>
    <t>gi|167614214|gb|ABZ89710.1|</t>
  </si>
  <si>
    <t>Shell framework elements</t>
  </si>
  <si>
    <t>Unigene53539_All</t>
  </si>
  <si>
    <t>gi|347800228|dbj|BAK86420.1|</t>
  </si>
  <si>
    <t>BMSP [Mytilus galloprovincialis]</t>
  </si>
  <si>
    <t>Unigene17183_All</t>
  </si>
  <si>
    <t>Unigene52745_All</t>
  </si>
  <si>
    <t>Unigene43768_All</t>
  </si>
  <si>
    <t>Unigene8426_All</t>
  </si>
  <si>
    <t>BMSP [Mytilus galloprovincialis]</t>
    <phoneticPr fontId="1" type="noConversion"/>
  </si>
  <si>
    <t>Unigene122474_All</t>
  </si>
  <si>
    <t>Unigene95314_All</t>
  </si>
  <si>
    <t>gi|17865460|sp|P97399.2|DSPP_MOUSE</t>
    <phoneticPr fontId="1" type="noConversion"/>
  </si>
  <si>
    <t>RecName: Full=Dentin sialophosphoprotein; AltName: Full=Dentin matrix protein 3; Short=DMP-3; Contains: RecName: Full=Dentin phosphoprotein; AltName: Full=Dentin phosphophoryn; Short=DPP; Contains: RecName: Full=Dentin sialoprotein; Short=DSP; Flags: Precursor &gt;gi|2911243|gb|AAC12787.1| dentin sialophosphoprotein precursor [Mus musculus]</t>
  </si>
  <si>
    <t>Unigene45599_All</t>
  </si>
  <si>
    <t>Unigene1385_All</t>
  </si>
  <si>
    <t>gi|167234439|ref|NP_085042.2|</t>
  </si>
  <si>
    <t>extracellular serine/threonine protein kinase Fam20C precursor [Mus musculus] &gt;gi|81889209|sp|Q5MJS3.1|DMP4_MOUSE RecName: Full=Extracellular serine/threonine protein kinase Fam20C; AltName: Full=Dentin matrix protein 4; Short=DMP-4; AltName: Full=Golgi-enriched fraction casein kinase; Short=GEF-CK; Flags: Precursor &gt;gi|56435263|gb|AAV91326.1| dentin matrix protein 4 [Mus musculus] &gt;gi|148687233|gb|EDL19180.1| cDNA sequence BC004044, isoform CRA_a [Mus musculus] &gt;gi|148687234|gb|EDL19181.1| cDNA sequence BC004044, isoform CRA_b [Mus musculus]</t>
  </si>
  <si>
    <t>Unigene917_All</t>
  </si>
  <si>
    <t>gi|351709438|gb|EHB12357.1|</t>
  </si>
  <si>
    <t>Dentin sialophosphoprotein, partial [Heterocephalus glaber]</t>
  </si>
  <si>
    <t>Unigene2027_All</t>
  </si>
  <si>
    <t>gi|119626398|gb|EAX05993.1|</t>
  </si>
  <si>
    <t>dentin sialophosphoprotein, isoform CRA_a [Homo sapiens]</t>
  </si>
  <si>
    <t>Unigene51100_All</t>
  </si>
  <si>
    <t>gi|197935902|gb|ACH71689.1|</t>
  </si>
  <si>
    <t>dentin sialophosphoprotein variant E [Homo sapiens]</t>
  </si>
  <si>
    <t>Unigene9251_All</t>
  </si>
  <si>
    <t>Unigene16977_All</t>
  </si>
  <si>
    <t>Unigene16980_All</t>
  </si>
  <si>
    <t>Unigene16982_All</t>
  </si>
  <si>
    <t>Unigene53466_All</t>
  </si>
  <si>
    <t>gi|89001107|ref|NP_055023.2|</t>
  </si>
  <si>
    <t>dentin sialophosphoprotein preproprotein [Homo sapiens] &gt;gi|215273974|sp|Q9NZW4.2|DSPP_HUMAN RecName: Full=Dentin sialophosphoprotein; Contains: RecName: Full=Dentin phosphoprotein; AltName: Full=Dentin phosphophoryn; Short=DPP; Contains: RecName: Full=Dentin sialoprotein; Short=DSP; Flags: Precursor</t>
  </si>
  <si>
    <t>Unigene30250_All</t>
  </si>
  <si>
    <t>Unigene929_All</t>
  </si>
  <si>
    <t>gi|225542834|gb|ACN91299.1|</t>
  </si>
  <si>
    <t>dentin sialophosphoprotein precursor [Tursiops truncatus]</t>
  </si>
  <si>
    <t>Unigene35975_All</t>
  </si>
  <si>
    <t>dentin sialophosphoprotein precursor [Tursiops truncatus]</t>
    <phoneticPr fontId="1" type="noConversion"/>
  </si>
  <si>
    <t>Unigene54995_All</t>
  </si>
  <si>
    <t>Unigene16981_All</t>
  </si>
  <si>
    <t>Unigene16669_All</t>
  </si>
  <si>
    <t>Unigene16672_All</t>
  </si>
  <si>
    <t>Unigene16674_All</t>
  </si>
  <si>
    <t>Unigene16978_All</t>
  </si>
  <si>
    <t>Unigene16979_All</t>
  </si>
  <si>
    <t>Unigene16090_All</t>
  </si>
  <si>
    <t>gi|154412515|ref|XP_001579290.1|</t>
  </si>
  <si>
    <t>dentin sialophosphoprotein precursor [Trichomonas vaginalis G3]</t>
  </si>
  <si>
    <t>Unigene33520_All</t>
  </si>
  <si>
    <t>Unigene19707_All</t>
  </si>
  <si>
    <t>Unigene61688_All</t>
  </si>
  <si>
    <t>Unigene18209_All</t>
  </si>
  <si>
    <t>Unigene16947_All</t>
  </si>
  <si>
    <t>Unigene16946_All</t>
  </si>
  <si>
    <t>Unigene27790_All</t>
  </si>
  <si>
    <t>Unigene61273_All</t>
  </si>
  <si>
    <t>Unigene431_All</t>
  </si>
  <si>
    <t>Unigene22230_All</t>
  </si>
  <si>
    <t>gi|225542812|gb|ACN91289.1|</t>
  </si>
  <si>
    <t>dentin sialophosphoprotein precursor [Trichechus manatus latirostris]</t>
  </si>
  <si>
    <t>Unigene19498_All</t>
  </si>
  <si>
    <t>gi|225542814|gb|ACN91290.1|</t>
  </si>
  <si>
    <t>Unigene17830_All</t>
  </si>
  <si>
    <t>Unigene78275_All</t>
  </si>
  <si>
    <t>Unigene65461_All</t>
  </si>
  <si>
    <t>Unigene34004_All</t>
  </si>
  <si>
    <t>gi|225542780|gb|ACN91273.1|</t>
  </si>
  <si>
    <t>dentin sialophosphoprotein precursor [Pan troglodytes]</t>
  </si>
  <si>
    <t>Unigene78967_All</t>
  </si>
  <si>
    <t>gi|225542782|gb|ACN91274.1|</t>
  </si>
  <si>
    <t>Unigene32984_All</t>
  </si>
  <si>
    <t>Unigene66517_All</t>
  </si>
  <si>
    <t>Unigene134259_All</t>
  </si>
  <si>
    <t>Unigene81443_All</t>
  </si>
  <si>
    <t>Unigene32989_All</t>
  </si>
  <si>
    <t>Unigene32988_All</t>
  </si>
  <si>
    <t>Unigene32983_All</t>
  </si>
  <si>
    <t>Unigene32980_All</t>
  </si>
  <si>
    <t>Unigene32981_All</t>
  </si>
  <si>
    <t>Unigene32982_All</t>
  </si>
  <si>
    <t>Unigene32985_All</t>
  </si>
  <si>
    <t>Unigene32986_All</t>
  </si>
  <si>
    <t>Unigene32987_All</t>
  </si>
  <si>
    <t>Unigene71210_All</t>
  </si>
  <si>
    <t>gi|225542822|gb|ACN91294.1|</t>
  </si>
  <si>
    <t>dentin sialophosphoprotein precursor [Oryctolagus cuniculus]</t>
  </si>
  <si>
    <t>Unigene17659_All</t>
  </si>
  <si>
    <t>gi|225542788|gb|ACN91277.1|</t>
  </si>
  <si>
    <t>dentin sialophosphoprotein precursor [Odocoileus virginianus]</t>
    <phoneticPr fontId="1" type="noConversion"/>
  </si>
  <si>
    <t>Unigene79320_All</t>
  </si>
  <si>
    <t>dentin sialophosphoprotein precursor [Odocoileus virginianus]</t>
  </si>
  <si>
    <t>Unigene4353_All</t>
  </si>
  <si>
    <t>gi|225542806|gb|ACN91286.1|</t>
  </si>
  <si>
    <t>dentin sialophosphoprotein precursor [Gorilla gorilla]</t>
  </si>
  <si>
    <t>Unigene5924_All</t>
  </si>
  <si>
    <t>Unigene16248_All</t>
  </si>
  <si>
    <t>Unigene125945_All</t>
  </si>
  <si>
    <t>gi|225542804|gb|ACN91285.1|</t>
  </si>
  <si>
    <t>Unigene61291_All</t>
  </si>
  <si>
    <t>gi|225542776|gb|ACN91271.1|</t>
  </si>
  <si>
    <t>dentin sialophosphoprotein precursor [Felis catus]</t>
  </si>
  <si>
    <t>Unigene61497_All</t>
  </si>
  <si>
    <t>Unigene80823_All</t>
  </si>
  <si>
    <t>Unigene3162_All</t>
  </si>
  <si>
    <t>Unigene12228_All</t>
  </si>
  <si>
    <t>Unigene53955_All</t>
  </si>
  <si>
    <t>gi|225542774|gb|ACN91270.1|</t>
  </si>
  <si>
    <t>dentin sialophosphoprotein precursor [Dasypus novemcinctus]</t>
  </si>
  <si>
    <t>Unigene50756_All</t>
  </si>
  <si>
    <t>Unigene66484_All</t>
  </si>
  <si>
    <t>Unigene89408_All</t>
  </si>
  <si>
    <t>Unigene137416_All</t>
  </si>
  <si>
    <t>Unigene20350_All</t>
  </si>
  <si>
    <t>gi|225542808|gb|ACN91287.1|</t>
  </si>
  <si>
    <t>dentin sialophosphoprotein precursor [Cavia porcellus]</t>
  </si>
  <si>
    <t>Unigene45979_All</t>
  </si>
  <si>
    <t>gi|225542790|gb|ACN91278.1|</t>
  </si>
  <si>
    <t>dentin sialophosphoprotein precursor [Canis lupus]</t>
  </si>
  <si>
    <t>Unigene37781_All</t>
  </si>
  <si>
    <t>Unigene59636_All</t>
  </si>
  <si>
    <t>Unigene53272_All</t>
  </si>
  <si>
    <t>gi|225542784|gb|ACN91275.1|</t>
  </si>
  <si>
    <t>dentin sialophosphoprotein precursor [Bos taurus]</t>
  </si>
  <si>
    <t>Unigene21803_All</t>
  </si>
  <si>
    <t>gi|225542786|gb|ACN91276.1|</t>
  </si>
  <si>
    <t>Unigene114958_All</t>
  </si>
  <si>
    <t>Unigene48062_All</t>
  </si>
  <si>
    <t>Unigene67600_All</t>
  </si>
  <si>
    <t>gi|225542826|gb|ACN91296.1|</t>
  </si>
  <si>
    <t>dentin sialophosphoprotein precursor [Ateles geoffroyi]</t>
  </si>
  <si>
    <t>Unigene18026_All</t>
  </si>
  <si>
    <t>Unigene62664_All</t>
  </si>
  <si>
    <t>Unigene97884_All</t>
  </si>
  <si>
    <t>Unigene23221_All</t>
  </si>
  <si>
    <t>Unigene16668_All</t>
  </si>
  <si>
    <t>Unigene16671_All</t>
  </si>
  <si>
    <t>Unigene16673_All</t>
  </si>
  <si>
    <t>Unigene38127_All</t>
  </si>
  <si>
    <t>gi|167860713|gb|ACA05131.1|</t>
  </si>
  <si>
    <t>dentin sialophosphoprotein [Sus scrofa]</t>
  </si>
  <si>
    <t>Unigene144682_All</t>
  </si>
  <si>
    <t>gi|167860717|gb|ACA05133.1|</t>
  </si>
  <si>
    <t>Unigene44544_All</t>
  </si>
  <si>
    <t>Unigene27170_All</t>
  </si>
  <si>
    <t>gi|162077124|gb|ABX82466.1|</t>
  </si>
  <si>
    <t>dentin sialophosphoprotein [Homo sapiens]</t>
  </si>
  <si>
    <t>Unigene35831_All</t>
  </si>
  <si>
    <t>gi|162077114|gb|ABX82461.1|</t>
  </si>
  <si>
    <t>Unigene16917_All</t>
  </si>
  <si>
    <t>gi|162077088|gb|ABX82448.1|</t>
  </si>
  <si>
    <t>Unigene16916_All</t>
  </si>
  <si>
    <t>dentin sialophosphoprotein [Homo sapiens]</t>
    <phoneticPr fontId="1" type="noConversion"/>
  </si>
  <si>
    <t>Unigene61394_All</t>
  </si>
  <si>
    <t>gi|4322670|gb|AAD16120.1|</t>
  </si>
  <si>
    <t>dentin phosphoryn [Homo sapiens]</t>
  </si>
  <si>
    <t>Unigene54562_All</t>
  </si>
  <si>
    <t>gi|241608386|ref|XP_002405965.1|</t>
  </si>
  <si>
    <t>dentin matrix protein, putative [Ixodes scapularis] &gt;gi|215500721|gb|EEC10215.1| dentin matrix protein, putative [Ixodes scapularis]</t>
  </si>
  <si>
    <t>Unigene39394_All</t>
  </si>
  <si>
    <t>Unigene52817_All</t>
  </si>
  <si>
    <t>Unigene30765_All</t>
  </si>
  <si>
    <t>Unigene131887_All</t>
  </si>
  <si>
    <t>Unigene66754_All</t>
  </si>
  <si>
    <t>Unigene18915_All</t>
  </si>
  <si>
    <t>Unigene35799_All</t>
  </si>
  <si>
    <t>Unigene50278_All</t>
  </si>
  <si>
    <t>Unigene68675_All</t>
  </si>
  <si>
    <t>gi|162077090|gb|ABX82449.1|</t>
  </si>
  <si>
    <t>Unigene19456_All</t>
  </si>
  <si>
    <t>Unigene17281_All</t>
  </si>
  <si>
    <t>gi|162077104|gb|ABX82456.1|</t>
  </si>
  <si>
    <t>Unigene87023_All</t>
  </si>
  <si>
    <t>gi|329755383|gb|AEC03970.1|</t>
  </si>
  <si>
    <t>nacrein A1 [Pinctada margaritifera]</t>
  </si>
  <si>
    <t>Unigene129838_All</t>
  </si>
  <si>
    <t>gi|74100011|gb|AAZ99218.1|</t>
  </si>
  <si>
    <t>orthodenticle-like protein [Octopus bimaculoides]</t>
  </si>
  <si>
    <t>Unigene13283_All</t>
  </si>
  <si>
    <t>gi|349733864|gb|AEQ16379.1|</t>
  </si>
  <si>
    <t>perlucin 5 [Haliotis diversicolor]</t>
    <phoneticPr fontId="1" type="noConversion"/>
  </si>
  <si>
    <t>Unigene38326_All</t>
  </si>
  <si>
    <t>gi|126697266|gb|ABO26590.1|</t>
  </si>
  <si>
    <t>perlucin 1 [Haliotis discus discus]</t>
  </si>
  <si>
    <t>Unigene34733_All</t>
  </si>
  <si>
    <t>gi|322966877|sp|P86854.1|PLCL_MYTGA</t>
  </si>
  <si>
    <t>RecName: Full=Perlucin-like protein; Flags: Precursor</t>
  </si>
  <si>
    <t>Unigene88726_All</t>
  </si>
  <si>
    <t>perlucin 5 [Haliotis diversicolor]</t>
  </si>
  <si>
    <t>Unigene13955_All</t>
  </si>
  <si>
    <t>gi|391359324|sp|H2A0N4.1|PIF_PINMG</t>
  </si>
  <si>
    <t>RecName: Full=Protein PIF; Contains: RecName: Full=Protein Pif97; Contains: RecName: Full=Protein Pif80; AltName: Full=Aragonite-binding protein; Flags: Precursor &gt;gi|371782226|emb|CCE46175.1| pif177-like protein [Pinctada margaritifera]</t>
  </si>
  <si>
    <t>Unigene51484_All</t>
  </si>
  <si>
    <t>Unigene47324_All</t>
  </si>
  <si>
    <t>Unigene149366_All</t>
  </si>
  <si>
    <t>Unigene69811_All</t>
  </si>
  <si>
    <t>gi|269969412|sp|C7G0B5.1|PIF_PINFU</t>
  </si>
  <si>
    <t>RecName: Full=Protein PIF; Contains: RecName: Full=Protein Pif97; Contains: RecName: Full=Protein Pif80; AltName: Full=Aragonite-binding protein; Flags: Precursor &gt;gi|256252203|dbj|BAH97338.1| Pif177 [Pinctada fucata]</t>
  </si>
  <si>
    <t>Unigene119581_All</t>
  </si>
  <si>
    <t>Unigene132657_All</t>
  </si>
  <si>
    <t>Unigene69810_All</t>
  </si>
  <si>
    <t>Unigene1888_All</t>
  </si>
  <si>
    <t>Unigene53981_All</t>
  </si>
  <si>
    <t>Unigene77106_All</t>
  </si>
  <si>
    <t>Unigene66917_All</t>
  </si>
  <si>
    <t>Unigene67091_All</t>
  </si>
  <si>
    <t>gi|358640269|dbj|BAL21566.1|</t>
  </si>
  <si>
    <t>shell matrix protein [Pinctada maxima]</t>
  </si>
  <si>
    <t>Unigene27557_All</t>
  </si>
  <si>
    <t>Unigene64166_All</t>
  </si>
  <si>
    <t>gi|358640271|dbj|BAL21567.1|</t>
  </si>
  <si>
    <t>shell matrix protein [Isognomon perna]</t>
  </si>
  <si>
    <t>Unigene22125_All</t>
  </si>
  <si>
    <t>Unigene141270_All</t>
  </si>
  <si>
    <t>Unigene55141_All</t>
  </si>
  <si>
    <t>Unigene2341_All</t>
  </si>
  <si>
    <t>gi|31076619|sp|Q8UWA5.3|CAH2_TRIHK</t>
  </si>
  <si>
    <t>RecName: Full=Carbonic anhydrase 2; AltName: Full=Carbonate dehydratase II; AltName: Full=Carbonic anhydrase II; Short=CA-II &gt;gi|18147600|dbj|BAB83090.1| carbonic anhydrase 2 [Tribolodon hakonensis]</t>
  </si>
  <si>
    <t>Unigene50112_All</t>
  </si>
  <si>
    <t>Unigene137895_All</t>
  </si>
  <si>
    <t>Unigene100719_All</t>
  </si>
  <si>
    <t>gi|161367859|gb|ABX71209.1|</t>
  </si>
  <si>
    <t>glycosyl-phosphatidylinositol-linked carbonic anhydrase [Carcinus maenas]</t>
  </si>
  <si>
    <t>Unigene69498_All</t>
  </si>
  <si>
    <t>gi|296317321|ref|NP_001171747.1|</t>
  </si>
  <si>
    <t>carbonic anhydrase-like [Saccoglossus kowalevskii]</t>
  </si>
  <si>
    <t>Unigene8059_All</t>
  </si>
  <si>
    <t>gi|60266933|gb|AAX16122.1|</t>
  </si>
  <si>
    <t>carbonic anhydrase precursor [Tridacna gigas]</t>
  </si>
  <si>
    <t>Unigene55028_All</t>
  </si>
  <si>
    <t>gi|321470708|gb|EFX81683.1|</t>
  </si>
  <si>
    <t>alpha-carbonic anhydrase [Daphnia pulex]</t>
  </si>
  <si>
    <t>Unigene52220_All</t>
  </si>
  <si>
    <t>Unigene35620_All</t>
  </si>
  <si>
    <t>carbonic anhydrase precursor [Tridacna gigas]</t>
    <phoneticPr fontId="1" type="noConversion"/>
  </si>
  <si>
    <t>Unigene118697_All</t>
  </si>
  <si>
    <t>gi|154413476|ref|XP_001579768.1|</t>
  </si>
  <si>
    <t>Carbonic anhydrase family protein [Trichomonas vaginalis G3] &gt;gi|121913978|gb|EAY18782.1| Carbonic anhydrase family protein [Trichomonas vaginalis G3]</t>
  </si>
  <si>
    <t>Unigene78837_All</t>
  </si>
  <si>
    <t>gi|158518454|ref|NP_001103521.1|</t>
  </si>
  <si>
    <t>carbonic anhydrase 14 precursor [Xenopus (Silurana) tropicalis] &gt;gi|158254012|gb|AAI54080.1| ca14 protein [Xenopus (Silurana) tropicalis]</t>
  </si>
  <si>
    <t>Unigene22164_All</t>
  </si>
  <si>
    <t>gi|321477154|gb|EFX88113.1|</t>
  </si>
  <si>
    <t>Crystal nucleation and growth related genes</t>
  </si>
  <si>
    <t>Other biomineralization related genes</t>
  </si>
  <si>
    <t>Unigene53181_All</t>
  </si>
  <si>
    <t>gi|353558647|sp|P86961.1|GTRP_PINMA</t>
  </si>
  <si>
    <t>RecName: Full=Glycine and tyrosine-rich protein; AltName: Full=Prism uncharacterized shell protein 7; Short=PUSP7; Flags: Precursor</t>
    <phoneticPr fontId="1" type="noConversion"/>
  </si>
  <si>
    <t>Unigene3637_All</t>
  </si>
  <si>
    <t>gi|391359317|sp|H2A0M0.1|NRP_PINMG</t>
  </si>
  <si>
    <t>RecName: Full=Asparagine-rich protein; AltName: Full=Prism uncharacterized shell protein 1; Short=PUSP1; Flags: Precursor &gt;gi|371782198|emb|CCE46161.1| prism uncharacterized shell protein 1 [Pinctada margaritifera]</t>
  </si>
  <si>
    <t>Unigene81764_All</t>
  </si>
  <si>
    <t>Unigene44784_All</t>
  </si>
  <si>
    <t>Unigene61452_All</t>
  </si>
  <si>
    <t>gi|50582507|dbj|BAD32679.1|</t>
  </si>
  <si>
    <t>scallop shell matrix protein [Mizuhopecten yessoensis]</t>
  </si>
  <si>
    <t>Unigene133462_All</t>
  </si>
  <si>
    <t>Unigene44508_All</t>
  </si>
  <si>
    <t>gi|322966920|sp|P86860.1|PSM_MYTCA</t>
    <phoneticPr fontId="1" type="noConversion"/>
  </si>
  <si>
    <t>RecName: Full=Shell matrix protein</t>
  </si>
  <si>
    <t>Unigene10352_All</t>
  </si>
  <si>
    <t>gi|322966920|sp|P86860.1|PSM_MYTCA</t>
  </si>
  <si>
    <t>Unigene38325_All</t>
  </si>
  <si>
    <t>gi|371782204|emb|CCE46164.1|</t>
  </si>
  <si>
    <t>copper amine oxidase [Pinctada margaritifera]</t>
    <phoneticPr fontId="1" type="noConversion"/>
  </si>
  <si>
    <t>Unigene67494_All</t>
  </si>
  <si>
    <t>copper amine oxidase [Pinctada margaritifera]</t>
  </si>
  <si>
    <t>Unigene18428_All</t>
  </si>
  <si>
    <t>Unigene77953_All</t>
  </si>
  <si>
    <t>gi|126697354|gb|ABO26634.1|</t>
  </si>
  <si>
    <t>thioredoxin peroxidase 1 [Haliotis discus discus]</t>
  </si>
  <si>
    <t>Unigene44119_All</t>
  </si>
  <si>
    <t>gi|392494480|gb|AFM73925.1|</t>
  </si>
  <si>
    <t>phospholipid hydroperoxide glutathione peroxidase [Mytilus galloprovincialis]</t>
  </si>
  <si>
    <t>Unigene115670_All</t>
  </si>
  <si>
    <t>Unigene135472_All</t>
  </si>
  <si>
    <t>Unigene156096_All</t>
  </si>
  <si>
    <t>gi|159008|gb|AAA16245.1|</t>
  </si>
  <si>
    <t>peroxidase-like protein [Euprymna scolopes]</t>
  </si>
  <si>
    <t>Unigene144755_All</t>
  </si>
  <si>
    <t>gi|2239176|emb|CAA72331.1|</t>
  </si>
  <si>
    <t>melanogenic peroxidase [Sepia officinalis]</t>
  </si>
  <si>
    <t>Unigene3529_All</t>
  </si>
  <si>
    <t>Unigene145703_All</t>
  </si>
  <si>
    <t>gi|157103623|ref|XP_001648059.1|</t>
  </si>
  <si>
    <t>oxidase/peroxidase [Aedes aegypti] &gt;gi|108880503|gb|EAT44728.1| oxidase/peroxidase [Aedes aegypti]</t>
    <phoneticPr fontId="1" type="noConversion"/>
  </si>
  <si>
    <t>Unigene54882_All</t>
  </si>
  <si>
    <t>Unigene38171_All</t>
  </si>
  <si>
    <t>gi|312600934|gb|ADQ92353.1|</t>
  </si>
  <si>
    <t>glutathione peroxidase [Mizuhopecten yessoensis]</t>
  </si>
  <si>
    <t>Unigene79178_All</t>
  </si>
  <si>
    <t>gi|325117360|emb|CBZ52912.1|</t>
  </si>
  <si>
    <t>serine protease inhibitor dipetalogastin precursor [Neospora caninum Liverpool]</t>
  </si>
  <si>
    <t>Unigene45791_All</t>
  </si>
  <si>
    <t>Unigene27978_All</t>
  </si>
  <si>
    <t>gi|82698287|gb|ABB89133.1|</t>
  </si>
  <si>
    <t>serine protease inhibitor CFSPI3 [Chlamys farreri]</t>
  </si>
  <si>
    <t>Unigene2304_All</t>
  </si>
  <si>
    <t>Unigene28253_All</t>
  </si>
  <si>
    <t>gi|49523584|emb|CAD68157.1|</t>
  </si>
  <si>
    <t>serine protease inhibitor [Branchiostoma lanceolatum]</t>
  </si>
  <si>
    <t>Unigene82359_All</t>
  </si>
  <si>
    <t>gi|61105830|gb|AAX38588.1|</t>
  </si>
  <si>
    <t>serine protease inhibitor [Argopecten irradians]</t>
  </si>
  <si>
    <t>Unigene64411_All</t>
  </si>
  <si>
    <t>Unigene116615_All</t>
  </si>
  <si>
    <t>Unigene134425_All</t>
  </si>
  <si>
    <t>Unigene89448_All</t>
  </si>
  <si>
    <t>Unigene134426_All</t>
  </si>
  <si>
    <t>Unigene44947_All</t>
  </si>
  <si>
    <t>gi|83317194|gb|ABC02760.1|</t>
  </si>
  <si>
    <t>Kunitz-type serine protease inhibitor [Argopecten irradians]</t>
  </si>
  <si>
    <t>Unigene33570_All</t>
  </si>
  <si>
    <t>gi|118370093|ref|XP_001018249.1|</t>
  </si>
  <si>
    <t>Bowman-Birk serine protease inhibitor family protein [Tetrahymena thermophila] &gt;gi|89300016|gb|EAR98004.1| Bowman-Birk serine protease inhibitor family protein [Tetrahymena thermophila SB210]</t>
  </si>
  <si>
    <t>Unigene44061_All</t>
  </si>
  <si>
    <t>Unigene61977_All</t>
  </si>
  <si>
    <t>serine protease inhibitor [Argopecten irradians]</t>
    <phoneticPr fontId="1" type="noConversion"/>
  </si>
  <si>
    <t>Unigene78607_All</t>
  </si>
  <si>
    <t>Unigene48996_All</t>
  </si>
  <si>
    <t>gi|162077090|gb|ABX82449.1|</t>
    <phoneticPr fontId="1" type="noConversion"/>
  </si>
  <si>
    <t>dentin sialophosphoprotein variant E [Homo sapiens]</t>
    <phoneticPr fontId="1" type="noConversion"/>
  </si>
  <si>
    <t>dentin sialophosphoprotein precursor [Tursiops truncatus]</t>
    <phoneticPr fontId="1" type="noConversion"/>
  </si>
  <si>
    <t xml:space="preserve">dentin sialophosphoprotein </t>
  </si>
  <si>
    <t>WS_RPKM</t>
    <phoneticPr fontId="1" type="noConversion"/>
  </si>
  <si>
    <t>RS_RPKM</t>
    <phoneticPr fontId="1" type="noConversion"/>
  </si>
  <si>
    <t>log2(RS/WS)</t>
    <phoneticPr fontId="1" type="noConversion"/>
  </si>
  <si>
    <t xml:space="preserve">Table S1. different expressed genes of  Shell Color-associated Genes identifed from the WS and RS in A. pleuronectes (Linnaeus) </t>
    <phoneticPr fontId="1" type="noConversion"/>
  </si>
  <si>
    <t>dentin sialophosphoprotein precursor [Tursiops truncatus]</t>
    <phoneticPr fontId="1" type="noConversion"/>
  </si>
  <si>
    <t>dentin sialophosphoprotein precursor [Felis catus]</t>
    <phoneticPr fontId="1" type="noConversion"/>
  </si>
  <si>
    <t>dentin sialophosphoprotein precursor [Pan troglodytes]</t>
    <phoneticPr fontId="1" type="noConversion"/>
  </si>
  <si>
    <t>dentin sialophosphoprotein [Homo sapiens]</t>
    <phoneticPr fontId="1" type="noConversion"/>
  </si>
  <si>
    <t>dentin sialophosphoprotein precursor [Trichomonas vaginalis G3]</t>
    <phoneticPr fontId="1" type="noConversion"/>
  </si>
  <si>
    <t>dentin sialophosphoprotein [Sus scrofa]</t>
    <phoneticPr fontId="1" type="noConversion"/>
  </si>
  <si>
    <t>dentin sialophosphoprotein precursor [Dasypus novemcinctus]</t>
    <phoneticPr fontId="1" type="noConversion"/>
  </si>
  <si>
    <t>Dentin sialophosphoprotein, partial [Heterocephalus glaber]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0_ "/>
    <numFmt numFmtId="177" formatCode="0E+00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0" fontId="3" fillId="0" borderId="0" xfId="0" applyNumberFormat="1" applyFont="1">
      <alignment vertical="center"/>
    </xf>
    <xf numFmtId="0" fontId="3" fillId="0" borderId="0" xfId="0" applyFont="1" applyFill="1">
      <alignment vertical="center"/>
    </xf>
    <xf numFmtId="176" fontId="3" fillId="0" borderId="0" xfId="0" applyNumberFormat="1" applyFont="1" applyFill="1">
      <alignment vertical="center"/>
    </xf>
    <xf numFmtId="177" fontId="3" fillId="0" borderId="0" xfId="0" applyNumberFormat="1" applyFont="1" applyFill="1">
      <alignment vertical="center"/>
    </xf>
    <xf numFmtId="0" fontId="3" fillId="0" borderId="0" xfId="0" applyFont="1" applyFill="1" applyBorder="1">
      <alignment vertical="center"/>
    </xf>
    <xf numFmtId="176" fontId="3" fillId="0" borderId="0" xfId="0" applyNumberFormat="1" applyFont="1" applyFill="1" applyBorder="1">
      <alignment vertical="center"/>
    </xf>
    <xf numFmtId="177" fontId="3" fillId="0" borderId="0" xfId="0" applyNumberFormat="1" applyFont="1" applyFill="1" applyBorder="1">
      <alignment vertical="center"/>
    </xf>
    <xf numFmtId="0" fontId="3" fillId="0" borderId="0" xfId="0" applyFont="1" applyBorder="1">
      <alignment vertical="center"/>
    </xf>
    <xf numFmtId="176" fontId="3" fillId="0" borderId="0" xfId="0" applyNumberFormat="1" applyFont="1" applyBorder="1">
      <alignment vertical="center"/>
    </xf>
    <xf numFmtId="177" fontId="3" fillId="0" borderId="0" xfId="0" applyNumberFormat="1" applyFont="1" applyBorder="1">
      <alignment vertical="center"/>
    </xf>
    <xf numFmtId="0" fontId="3" fillId="0" borderId="0" xfId="0" applyNumberFormat="1" applyFont="1" applyFill="1">
      <alignment vertical="center"/>
    </xf>
    <xf numFmtId="0" fontId="4" fillId="0" borderId="0" xfId="0" applyFont="1">
      <alignment vertical="center"/>
    </xf>
    <xf numFmtId="0" fontId="3" fillId="0" borderId="2" xfId="0" applyFont="1" applyFill="1" applyBorder="1">
      <alignment vertical="center"/>
    </xf>
    <xf numFmtId="176" fontId="3" fillId="0" borderId="2" xfId="0" applyNumberFormat="1" applyFont="1" applyFill="1" applyBorder="1">
      <alignment vertical="center"/>
    </xf>
    <xf numFmtId="177" fontId="3" fillId="0" borderId="2" xfId="0" applyNumberFormat="1" applyFont="1" applyFill="1" applyBorder="1">
      <alignment vertical="center"/>
    </xf>
    <xf numFmtId="0" fontId="3" fillId="0" borderId="2" xfId="0" applyFont="1" applyBorder="1">
      <alignment vertical="center"/>
    </xf>
  </cellXfs>
  <cellStyles count="1">
    <cellStyle name="常规" xfId="0" builtinId="0"/>
  </cellStyles>
  <dxfs count="12">
    <dxf>
      <font>
        <strike val="0"/>
        <outline val="0"/>
        <shadow val="0"/>
        <u val="none"/>
        <vertAlign val="baseline"/>
        <sz val="10"/>
        <color auto="1"/>
        <name val="Times New Roman"/>
        <scheme val="none"/>
      </font>
    </dxf>
    <dxf>
      <font>
        <strike val="0"/>
        <outline val="0"/>
        <shadow val="0"/>
        <u val="none"/>
        <vertAlign val="baseline"/>
        <sz val="10"/>
        <color auto="1"/>
        <name val="Times New Roman"/>
        <scheme val="none"/>
      </font>
      <numFmt numFmtId="177" formatCode="0E+00"/>
    </dxf>
    <dxf>
      <font>
        <strike val="0"/>
        <outline val="0"/>
        <shadow val="0"/>
        <u val="none"/>
        <vertAlign val="baseline"/>
        <sz val="10"/>
        <color auto="1"/>
        <name val="Times New Roman"/>
        <scheme val="none"/>
      </font>
    </dxf>
    <dxf>
      <font>
        <strike val="0"/>
        <outline val="0"/>
        <shadow val="0"/>
        <u val="none"/>
        <vertAlign val="baseline"/>
        <sz val="10"/>
        <color auto="1"/>
        <name val="Times New Roman"/>
        <scheme val="none"/>
      </font>
    </dxf>
    <dxf>
      <font>
        <strike val="0"/>
        <outline val="0"/>
        <shadow val="0"/>
        <u val="none"/>
        <vertAlign val="baseline"/>
        <sz val="10"/>
        <color auto="1"/>
        <name val="Times New Roman"/>
        <scheme val="none"/>
      </font>
    </dxf>
    <dxf>
      <font>
        <strike val="0"/>
        <outline val="0"/>
        <shadow val="0"/>
        <u val="none"/>
        <vertAlign val="baseline"/>
        <sz val="10"/>
        <color auto="1"/>
        <name val="Times New Roman"/>
        <scheme val="none"/>
      </font>
      <numFmt numFmtId="176" formatCode="0.000_ "/>
    </dxf>
    <dxf>
      <font>
        <strike val="0"/>
        <outline val="0"/>
        <shadow val="0"/>
        <u val="none"/>
        <vertAlign val="baseline"/>
        <sz val="10"/>
        <color auto="1"/>
        <name val="Times New Roman"/>
        <scheme val="none"/>
      </font>
      <numFmt numFmtId="176" formatCode="0.000_ "/>
    </dxf>
    <dxf>
      <font>
        <strike val="0"/>
        <outline val="0"/>
        <shadow val="0"/>
        <u val="none"/>
        <vertAlign val="baseline"/>
        <sz val="10"/>
        <color auto="1"/>
        <name val="Times New Roman"/>
        <scheme val="none"/>
      </font>
      <numFmt numFmtId="176" formatCode="0.000_ "/>
    </dxf>
    <dxf>
      <font>
        <strike val="0"/>
        <outline val="0"/>
        <shadow val="0"/>
        <u val="none"/>
        <vertAlign val="baseline"/>
        <sz val="10"/>
        <color auto="1"/>
        <name val="Times New Roman"/>
        <scheme val="none"/>
      </font>
    </dxf>
    <dxf>
      <font>
        <strike val="0"/>
        <outline val="0"/>
        <shadow val="0"/>
        <u val="none"/>
        <vertAlign val="baseline"/>
        <sz val="10"/>
        <color auto="1"/>
        <name val="Times New Roman"/>
        <scheme val="none"/>
      </font>
    </dxf>
    <dxf>
      <border>
        <bottom style="medium">
          <color auto="1"/>
        </bottom>
        <vertical/>
        <horizontal/>
      </border>
    </dxf>
    <dxf>
      <font>
        <strike val="0"/>
        <outline val="0"/>
        <shadow val="0"/>
        <u val="none"/>
        <vertAlign val="baseline"/>
        <sz val="10"/>
        <color auto="1"/>
        <name val="Times New Roman"/>
        <scheme val="none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表1" displayName="表1" ref="A2:I840" totalsRowShown="0" headerRowDxfId="11" dataDxfId="9" headerRowBorderDxfId="10">
  <tableColumns count="9">
    <tableColumn id="1" name="UnigeneID" dataDxfId="8"/>
    <tableColumn id="2" name="WS_RPKM" dataDxfId="7"/>
    <tableColumn id="3" name="RS_RPKM" dataDxfId="6"/>
    <tableColumn id="4" name="log2(RS/WS)" dataDxfId="5">
      <calculatedColumnFormula>LOG(C3/B3,2)</calculatedColumnFormula>
    </tableColumn>
    <tableColumn id="5" name="Nr-ID" dataDxfId="4"/>
    <tableColumn id="6" name="Nr-annotation" dataDxfId="3"/>
    <tableColumn id="7" name="Nr-Score" dataDxfId="2"/>
    <tableColumn id="8" name="Nr-Evalue" dataDxfId="1"/>
    <tableColumn id="9" name="Discription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840"/>
  <sheetViews>
    <sheetView tabSelected="1" topLeftCell="A823" workbookViewId="0">
      <selection activeCell="N13" sqref="N13"/>
    </sheetView>
  </sheetViews>
  <sheetFormatPr defaultRowHeight="15"/>
  <cols>
    <col min="1" max="16384" width="9" style="1"/>
  </cols>
  <sheetData>
    <row r="1" spans="1:9" ht="15.75" thickBot="1">
      <c r="A1" s="17" t="s">
        <v>1261</v>
      </c>
    </row>
    <row r="2" spans="1:9" ht="16.5" thickTop="1" thickBot="1">
      <c r="A2" s="2" t="s">
        <v>0</v>
      </c>
      <c r="B2" s="2" t="s">
        <v>1258</v>
      </c>
      <c r="C2" s="2" t="s">
        <v>1259</v>
      </c>
      <c r="D2" s="2" t="s">
        <v>1260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60</v>
      </c>
    </row>
    <row r="3" spans="1:9">
      <c r="A3" s="3" t="s">
        <v>5</v>
      </c>
      <c r="B3" s="4">
        <v>1E-3</v>
      </c>
      <c r="C3" s="4">
        <v>42.6462</v>
      </c>
      <c r="D3" s="4">
        <f>LOG(C3/B3,2)</f>
        <v>15.380129575128271</v>
      </c>
      <c r="E3" s="3" t="s">
        <v>6</v>
      </c>
      <c r="F3" s="3" t="s">
        <v>7</v>
      </c>
      <c r="G3" s="3">
        <v>505</v>
      </c>
      <c r="H3" s="5">
        <v>1E-141</v>
      </c>
      <c r="I3" s="3" t="s">
        <v>61</v>
      </c>
    </row>
    <row r="4" spans="1:9">
      <c r="A4" s="3" t="s">
        <v>8</v>
      </c>
      <c r="B4" s="4">
        <v>34.4026</v>
      </c>
      <c r="C4" s="4">
        <v>30.902699999999999</v>
      </c>
      <c r="D4" s="4">
        <f t="shared" ref="D4:D35" si="0">LOG(C4/B4,2)</f>
        <v>-0.15478470835691105</v>
      </c>
      <c r="E4" s="3" t="s">
        <v>9</v>
      </c>
      <c r="F4" s="3" t="s">
        <v>10</v>
      </c>
      <c r="G4" s="3">
        <v>59.7</v>
      </c>
      <c r="H4" s="5">
        <v>9.9999999999999995E-7</v>
      </c>
      <c r="I4" s="3" t="s">
        <v>61</v>
      </c>
    </row>
    <row r="5" spans="1:9">
      <c r="A5" s="3" t="s">
        <v>11</v>
      </c>
      <c r="B5" s="4">
        <v>0.1371</v>
      </c>
      <c r="C5" s="4">
        <v>24.4529</v>
      </c>
      <c r="D5" s="4">
        <f t="shared" si="0"/>
        <v>7.4786331908910562</v>
      </c>
      <c r="E5" s="3" t="s">
        <v>6</v>
      </c>
      <c r="F5" s="3" t="s">
        <v>7</v>
      </c>
      <c r="G5" s="3">
        <v>203</v>
      </c>
      <c r="H5" s="5">
        <v>3E-51</v>
      </c>
      <c r="I5" s="3" t="s">
        <v>61</v>
      </c>
    </row>
    <row r="6" spans="1:9">
      <c r="A6" s="3" t="s">
        <v>12</v>
      </c>
      <c r="B6" s="4">
        <v>1E-3</v>
      </c>
      <c r="C6" s="4">
        <v>22.722000000000001</v>
      </c>
      <c r="D6" s="4">
        <f t="shared" si="0"/>
        <v>14.471802206605576</v>
      </c>
      <c r="E6" s="3" t="s">
        <v>6</v>
      </c>
      <c r="F6" s="3" t="s">
        <v>7</v>
      </c>
      <c r="G6" s="3">
        <v>241</v>
      </c>
      <c r="H6" s="5">
        <v>2.0000000000000001E-62</v>
      </c>
      <c r="I6" s="3" t="s">
        <v>61</v>
      </c>
    </row>
    <row r="7" spans="1:9">
      <c r="A7" s="3" t="s">
        <v>13</v>
      </c>
      <c r="B7" s="4">
        <v>1E-3</v>
      </c>
      <c r="C7" s="4">
        <v>19.289300000000001</v>
      </c>
      <c r="D7" s="4">
        <f t="shared" si="0"/>
        <v>14.235513169133846</v>
      </c>
      <c r="E7" s="3" t="s">
        <v>6</v>
      </c>
      <c r="F7" s="3" t="s">
        <v>7</v>
      </c>
      <c r="G7" s="3">
        <v>198</v>
      </c>
      <c r="H7" s="5">
        <v>3E-49</v>
      </c>
      <c r="I7" s="3" t="s">
        <v>61</v>
      </c>
    </row>
    <row r="8" spans="1:9">
      <c r="A8" s="3" t="s">
        <v>14</v>
      </c>
      <c r="B8" s="4">
        <v>1E-3</v>
      </c>
      <c r="C8" s="4">
        <v>12.8</v>
      </c>
      <c r="D8" s="4">
        <f t="shared" si="0"/>
        <v>13.643856189774723</v>
      </c>
      <c r="E8" s="3" t="s">
        <v>6</v>
      </c>
      <c r="F8" s="3" t="s">
        <v>7</v>
      </c>
      <c r="G8" s="3">
        <v>210</v>
      </c>
      <c r="H8" s="5">
        <v>3.0000000000000002E-53</v>
      </c>
      <c r="I8" s="3" t="s">
        <v>61</v>
      </c>
    </row>
    <row r="9" spans="1:9">
      <c r="A9" s="3" t="s">
        <v>15</v>
      </c>
      <c r="B9" s="4">
        <v>1.5599999999999999E-2</v>
      </c>
      <c r="C9" s="4">
        <v>12.430999999999999</v>
      </c>
      <c r="D9" s="4">
        <f t="shared" si="0"/>
        <v>9.6381806128669112</v>
      </c>
      <c r="E9" s="3" t="s">
        <v>16</v>
      </c>
      <c r="F9" s="3" t="s">
        <v>17</v>
      </c>
      <c r="G9" s="3">
        <v>1128</v>
      </c>
      <c r="H9" s="6">
        <v>0</v>
      </c>
      <c r="I9" s="3" t="s">
        <v>61</v>
      </c>
    </row>
    <row r="10" spans="1:9">
      <c r="A10" s="3" t="s">
        <v>18</v>
      </c>
      <c r="B10" s="4">
        <v>1E-3</v>
      </c>
      <c r="C10" s="4">
        <v>11.3149</v>
      </c>
      <c r="D10" s="4">
        <f t="shared" si="0"/>
        <v>13.465936213810322</v>
      </c>
      <c r="E10" s="3" t="s">
        <v>16</v>
      </c>
      <c r="F10" s="3" t="s">
        <v>17</v>
      </c>
      <c r="G10" s="3">
        <v>125</v>
      </c>
      <c r="H10" s="5">
        <v>2.0000000000000001E-27</v>
      </c>
      <c r="I10" s="3" t="s">
        <v>61</v>
      </c>
    </row>
    <row r="11" spans="1:9">
      <c r="A11" s="3" t="s">
        <v>19</v>
      </c>
      <c r="B11" s="4">
        <v>1E-3</v>
      </c>
      <c r="C11" s="4">
        <v>7.1627000000000001</v>
      </c>
      <c r="D11" s="4">
        <f t="shared" si="0"/>
        <v>12.806287802647482</v>
      </c>
      <c r="E11" s="3" t="s">
        <v>6</v>
      </c>
      <c r="F11" s="3" t="s">
        <v>7</v>
      </c>
      <c r="G11" s="3">
        <v>55.8</v>
      </c>
      <c r="H11" s="5">
        <v>5.9999999999999997E-7</v>
      </c>
      <c r="I11" s="3" t="s">
        <v>61</v>
      </c>
    </row>
    <row r="12" spans="1:9">
      <c r="A12" s="3" t="s">
        <v>20</v>
      </c>
      <c r="B12" s="4">
        <v>1E-3</v>
      </c>
      <c r="C12" s="4">
        <v>6.6946000000000003</v>
      </c>
      <c r="D12" s="4">
        <f t="shared" si="0"/>
        <v>12.708782142264532</v>
      </c>
      <c r="E12" s="3" t="s">
        <v>6</v>
      </c>
      <c r="F12" s="3" t="s">
        <v>7</v>
      </c>
      <c r="G12" s="3">
        <v>194</v>
      </c>
      <c r="H12" s="5">
        <v>2.9999999999999999E-48</v>
      </c>
      <c r="I12" s="3" t="s">
        <v>61</v>
      </c>
    </row>
    <row r="13" spans="1:9">
      <c r="A13" s="3" t="s">
        <v>21</v>
      </c>
      <c r="B13" s="4">
        <v>8.2266999999999992</v>
      </c>
      <c r="C13" s="4">
        <v>6.0633999999999997</v>
      </c>
      <c r="D13" s="4">
        <f t="shared" si="0"/>
        <v>-0.44018683466986452</v>
      </c>
      <c r="E13" s="3" t="s">
        <v>22</v>
      </c>
      <c r="F13" s="3" t="s">
        <v>23</v>
      </c>
      <c r="G13" s="3">
        <v>55.1</v>
      </c>
      <c r="H13" s="5">
        <v>3.9999999999999998E-6</v>
      </c>
      <c r="I13" s="3" t="s">
        <v>61</v>
      </c>
    </row>
    <row r="14" spans="1:9">
      <c r="A14" s="3" t="s">
        <v>24</v>
      </c>
      <c r="B14" s="4">
        <v>3.7601</v>
      </c>
      <c r="C14" s="4">
        <v>5.4076000000000004</v>
      </c>
      <c r="D14" s="4">
        <f t="shared" si="0"/>
        <v>0.52421740851886156</v>
      </c>
      <c r="E14" s="3" t="s">
        <v>25</v>
      </c>
      <c r="F14" s="3" t="s">
        <v>26</v>
      </c>
      <c r="G14" s="3">
        <v>64.3</v>
      </c>
      <c r="H14" s="5">
        <v>2.0000000000000001E-9</v>
      </c>
      <c r="I14" s="3" t="s">
        <v>61</v>
      </c>
    </row>
    <row r="15" spans="1:9">
      <c r="A15" s="3" t="s">
        <v>27</v>
      </c>
      <c r="B15" s="4">
        <v>1E-3</v>
      </c>
      <c r="C15" s="4">
        <v>5.1387</v>
      </c>
      <c r="D15" s="4">
        <f t="shared" si="0"/>
        <v>12.327187713970787</v>
      </c>
      <c r="E15" s="3" t="s">
        <v>6</v>
      </c>
      <c r="F15" s="3" t="s">
        <v>7</v>
      </c>
      <c r="G15" s="3">
        <v>166</v>
      </c>
      <c r="H15" s="5">
        <v>3.0000000000000002E-40</v>
      </c>
      <c r="I15" s="3" t="s">
        <v>61</v>
      </c>
    </row>
    <row r="16" spans="1:9">
      <c r="A16" s="3" t="s">
        <v>28</v>
      </c>
      <c r="B16" s="4">
        <v>1E-3</v>
      </c>
      <c r="C16" s="4">
        <v>4.4744000000000002</v>
      </c>
      <c r="D16" s="4">
        <f t="shared" si="0"/>
        <v>12.127478520098219</v>
      </c>
      <c r="E16" s="3" t="s">
        <v>6</v>
      </c>
      <c r="F16" s="3" t="s">
        <v>7</v>
      </c>
      <c r="G16" s="3">
        <v>142</v>
      </c>
      <c r="H16" s="5">
        <v>1.0000000000000001E-32</v>
      </c>
      <c r="I16" s="3" t="s">
        <v>61</v>
      </c>
    </row>
    <row r="17" spans="1:9">
      <c r="A17" s="3" t="s">
        <v>29</v>
      </c>
      <c r="B17" s="4">
        <v>6.3087</v>
      </c>
      <c r="C17" s="4">
        <v>4.3343999999999996</v>
      </c>
      <c r="D17" s="4">
        <f t="shared" si="0"/>
        <v>-0.54151044874585097</v>
      </c>
      <c r="E17" s="3" t="s">
        <v>30</v>
      </c>
      <c r="F17" s="3" t="s">
        <v>31</v>
      </c>
      <c r="G17" s="3">
        <v>202</v>
      </c>
      <c r="H17" s="5">
        <v>1E-50</v>
      </c>
      <c r="I17" s="3" t="s">
        <v>61</v>
      </c>
    </row>
    <row r="18" spans="1:9">
      <c r="A18" s="3" t="s">
        <v>32</v>
      </c>
      <c r="B18" s="4">
        <v>1E-3</v>
      </c>
      <c r="C18" s="4">
        <v>4.0609999999999999</v>
      </c>
      <c r="D18" s="4">
        <f t="shared" si="0"/>
        <v>11.987619311924327</v>
      </c>
      <c r="E18" s="3" t="s">
        <v>6</v>
      </c>
      <c r="F18" s="3" t="s">
        <v>7</v>
      </c>
      <c r="G18" s="3">
        <v>70.099999999999994</v>
      </c>
      <c r="H18" s="5">
        <v>3E-11</v>
      </c>
      <c r="I18" s="3" t="s">
        <v>61</v>
      </c>
    </row>
    <row r="19" spans="1:9">
      <c r="A19" s="3" t="s">
        <v>33</v>
      </c>
      <c r="B19" s="4">
        <v>1.1587000000000001</v>
      </c>
      <c r="C19" s="4">
        <v>3.7408999999999999</v>
      </c>
      <c r="D19" s="4">
        <f t="shared" si="0"/>
        <v>1.6908783156564513</v>
      </c>
      <c r="E19" s="3" t="s">
        <v>34</v>
      </c>
      <c r="F19" s="3" t="s">
        <v>35</v>
      </c>
      <c r="G19" s="3">
        <v>52.8</v>
      </c>
      <c r="H19" s="5">
        <v>5.0000000000000004E-6</v>
      </c>
      <c r="I19" s="3" t="s">
        <v>61</v>
      </c>
    </row>
    <row r="20" spans="1:9">
      <c r="A20" s="3" t="s">
        <v>36</v>
      </c>
      <c r="B20" s="4">
        <v>1E-3</v>
      </c>
      <c r="C20" s="4">
        <v>3.0019</v>
      </c>
      <c r="D20" s="4">
        <f t="shared" si="0"/>
        <v>11.551660203024074</v>
      </c>
      <c r="E20" s="3" t="s">
        <v>6</v>
      </c>
      <c r="F20" s="3" t="s">
        <v>7</v>
      </c>
      <c r="G20" s="3">
        <v>133</v>
      </c>
      <c r="H20" s="5">
        <v>2.0000000000000002E-30</v>
      </c>
      <c r="I20" s="3" t="s">
        <v>61</v>
      </c>
    </row>
    <row r="21" spans="1:9">
      <c r="A21" s="3" t="s">
        <v>37</v>
      </c>
      <c r="B21" s="4">
        <v>1E-3</v>
      </c>
      <c r="C21" s="4">
        <v>2.5110000000000001</v>
      </c>
      <c r="D21" s="4">
        <f t="shared" si="0"/>
        <v>11.294046313271501</v>
      </c>
      <c r="E21" s="3" t="s">
        <v>38</v>
      </c>
      <c r="F21" s="3" t="s">
        <v>39</v>
      </c>
      <c r="G21" s="3">
        <v>163</v>
      </c>
      <c r="H21" s="5">
        <v>3.0000000000000003E-39</v>
      </c>
      <c r="I21" s="3" t="s">
        <v>61</v>
      </c>
    </row>
    <row r="22" spans="1:9">
      <c r="A22" s="3" t="s">
        <v>40</v>
      </c>
      <c r="B22" s="4">
        <v>1E-3</v>
      </c>
      <c r="C22" s="4">
        <v>1.8515999999999999</v>
      </c>
      <c r="D22" s="4">
        <f t="shared" si="0"/>
        <v>10.854556752404529</v>
      </c>
      <c r="E22" s="3" t="s">
        <v>38</v>
      </c>
      <c r="F22" s="3" t="s">
        <v>39</v>
      </c>
      <c r="G22" s="3">
        <v>108</v>
      </c>
      <c r="H22" s="5">
        <v>1E-22</v>
      </c>
      <c r="I22" s="3" t="s">
        <v>61</v>
      </c>
    </row>
    <row r="23" spans="1:9">
      <c r="A23" s="3" t="s">
        <v>41</v>
      </c>
      <c r="B23" s="4">
        <v>1E-3</v>
      </c>
      <c r="C23" s="4">
        <v>1.2985</v>
      </c>
      <c r="D23" s="4">
        <f t="shared" si="0"/>
        <v>10.342630298678408</v>
      </c>
      <c r="E23" s="3" t="s">
        <v>38</v>
      </c>
      <c r="F23" s="3" t="s">
        <v>39</v>
      </c>
      <c r="G23" s="3">
        <v>169</v>
      </c>
      <c r="H23" s="5">
        <v>4.9999999999999996E-41</v>
      </c>
      <c r="I23" s="3" t="s">
        <v>61</v>
      </c>
    </row>
    <row r="24" spans="1:9">
      <c r="A24" s="3" t="s">
        <v>42</v>
      </c>
      <c r="B24" s="4">
        <v>1E-3</v>
      </c>
      <c r="C24" s="4">
        <v>1.2274</v>
      </c>
      <c r="D24" s="4">
        <f t="shared" si="0"/>
        <v>10.26138977325015</v>
      </c>
      <c r="E24" s="3" t="s">
        <v>38</v>
      </c>
      <c r="F24" s="3" t="s">
        <v>39</v>
      </c>
      <c r="G24" s="3">
        <v>90.5</v>
      </c>
      <c r="H24" s="5">
        <v>2.0000000000000001E-17</v>
      </c>
      <c r="I24" s="3" t="s">
        <v>61</v>
      </c>
    </row>
    <row r="25" spans="1:9">
      <c r="A25" s="3" t="s">
        <v>43</v>
      </c>
      <c r="B25" s="4">
        <v>4.3926999999999996</v>
      </c>
      <c r="C25" s="4">
        <v>1.1932</v>
      </c>
      <c r="D25" s="4">
        <f t="shared" si="0"/>
        <v>-1.8802720909696813</v>
      </c>
      <c r="E25" s="3" t="s">
        <v>44</v>
      </c>
      <c r="F25" s="3" t="s">
        <v>45</v>
      </c>
      <c r="G25" s="3">
        <v>301</v>
      </c>
      <c r="H25" s="5">
        <v>9.0000000000000006E-80</v>
      </c>
      <c r="I25" s="3" t="s">
        <v>61</v>
      </c>
    </row>
    <row r="26" spans="1:9">
      <c r="A26" s="3" t="s">
        <v>46</v>
      </c>
      <c r="B26" s="4">
        <v>1E-3</v>
      </c>
      <c r="C26" s="4">
        <v>1.0868</v>
      </c>
      <c r="D26" s="4">
        <f t="shared" si="0"/>
        <v>10.085870755334613</v>
      </c>
      <c r="E26" s="3" t="s">
        <v>38</v>
      </c>
      <c r="F26" s="3" t="s">
        <v>39</v>
      </c>
      <c r="G26" s="3">
        <v>96.3</v>
      </c>
      <c r="H26" s="5">
        <v>3.9999999999999999E-19</v>
      </c>
      <c r="I26" s="3" t="s">
        <v>61</v>
      </c>
    </row>
    <row r="27" spans="1:9">
      <c r="A27" s="3" t="s">
        <v>47</v>
      </c>
      <c r="B27" s="4">
        <v>1E-3</v>
      </c>
      <c r="C27" s="4">
        <v>1.0415000000000001</v>
      </c>
      <c r="D27" s="4">
        <f t="shared" si="0"/>
        <v>10.024447124040648</v>
      </c>
      <c r="E27" s="3" t="s">
        <v>6</v>
      </c>
      <c r="F27" s="3" t="s">
        <v>7</v>
      </c>
      <c r="G27" s="3">
        <v>86.3</v>
      </c>
      <c r="H27" s="5">
        <v>3.9999999999999999E-16</v>
      </c>
      <c r="I27" s="3" t="s">
        <v>61</v>
      </c>
    </row>
    <row r="28" spans="1:9">
      <c r="A28" s="3" t="s">
        <v>48</v>
      </c>
      <c r="B28" s="4">
        <v>0.62880000000000003</v>
      </c>
      <c r="C28" s="4">
        <v>0.88580000000000003</v>
      </c>
      <c r="D28" s="4">
        <f t="shared" si="0"/>
        <v>0.49437977962670981</v>
      </c>
      <c r="E28" s="3" t="s">
        <v>49</v>
      </c>
      <c r="F28" s="3" t="s">
        <v>50</v>
      </c>
      <c r="G28" s="3">
        <v>55.1</v>
      </c>
      <c r="H28" s="5">
        <v>9.9999999999999995E-7</v>
      </c>
      <c r="I28" s="3" t="s">
        <v>61</v>
      </c>
    </row>
    <row r="29" spans="1:9">
      <c r="A29" s="3" t="s">
        <v>51</v>
      </c>
      <c r="B29" s="4">
        <v>1E-3</v>
      </c>
      <c r="C29" s="4">
        <v>0.84019999999999995</v>
      </c>
      <c r="D29" s="4">
        <f t="shared" si="0"/>
        <v>9.7145889755991544</v>
      </c>
      <c r="E29" s="3" t="s">
        <v>52</v>
      </c>
      <c r="F29" s="3" t="s">
        <v>53</v>
      </c>
      <c r="G29" s="3">
        <v>52.8</v>
      </c>
      <c r="H29" s="5">
        <v>5.0000000000000004E-6</v>
      </c>
      <c r="I29" s="3" t="s">
        <v>61</v>
      </c>
    </row>
    <row r="30" spans="1:9">
      <c r="A30" s="3" t="s">
        <v>54</v>
      </c>
      <c r="B30" s="4">
        <v>1E-3</v>
      </c>
      <c r="C30" s="4">
        <v>0.69479999999999997</v>
      </c>
      <c r="D30" s="4">
        <f t="shared" si="0"/>
        <v>9.4404539438230302</v>
      </c>
      <c r="E30" s="3" t="s">
        <v>6</v>
      </c>
      <c r="F30" s="3" t="s">
        <v>7</v>
      </c>
      <c r="G30" s="3">
        <v>621</v>
      </c>
      <c r="H30" s="5">
        <v>1E-175</v>
      </c>
      <c r="I30" s="3" t="s">
        <v>61</v>
      </c>
    </row>
    <row r="31" spans="1:9">
      <c r="A31" s="3" t="s">
        <v>55</v>
      </c>
      <c r="B31" s="4">
        <v>9.6100000000000005E-2</v>
      </c>
      <c r="C31" s="4">
        <v>0.63439999999999996</v>
      </c>
      <c r="D31" s="4">
        <f t="shared" si="0"/>
        <v>2.7227844349302281</v>
      </c>
      <c r="E31" s="3" t="s">
        <v>34</v>
      </c>
      <c r="F31" s="3" t="s">
        <v>35</v>
      </c>
      <c r="G31" s="3">
        <v>69.3</v>
      </c>
      <c r="H31" s="5">
        <v>2.0000000000000001E-10</v>
      </c>
      <c r="I31" s="3" t="s">
        <v>61</v>
      </c>
    </row>
    <row r="32" spans="1:9">
      <c r="A32" s="3" t="s">
        <v>56</v>
      </c>
      <c r="B32" s="4">
        <v>1E-3</v>
      </c>
      <c r="C32" s="4">
        <v>0.48070000000000002</v>
      </c>
      <c r="D32" s="4">
        <f t="shared" si="0"/>
        <v>8.9089929932505338</v>
      </c>
      <c r="E32" s="3" t="s">
        <v>6</v>
      </c>
      <c r="F32" s="3" t="s">
        <v>7</v>
      </c>
      <c r="G32" s="3">
        <v>62.4</v>
      </c>
      <c r="H32" s="5">
        <v>6.9999999999999998E-9</v>
      </c>
      <c r="I32" s="3" t="s">
        <v>61</v>
      </c>
    </row>
    <row r="33" spans="1:9">
      <c r="A33" s="3" t="s">
        <v>57</v>
      </c>
      <c r="B33" s="4">
        <v>1E-3</v>
      </c>
      <c r="C33" s="4">
        <v>0.19589999999999999</v>
      </c>
      <c r="D33" s="4">
        <f t="shared" si="0"/>
        <v>7.613973587380225</v>
      </c>
      <c r="E33" s="3" t="s">
        <v>6</v>
      </c>
      <c r="F33" s="3" t="s">
        <v>7</v>
      </c>
      <c r="G33" s="3">
        <v>387</v>
      </c>
      <c r="H33" s="5">
        <v>9.9999999999999997E-106</v>
      </c>
      <c r="I33" s="3" t="s">
        <v>61</v>
      </c>
    </row>
    <row r="34" spans="1:9">
      <c r="A34" s="3" t="s">
        <v>58</v>
      </c>
      <c r="B34" s="4">
        <v>1E-3</v>
      </c>
      <c r="C34" s="4">
        <v>3.7699999999999997E-2</v>
      </c>
      <c r="D34" s="4">
        <f t="shared" si="0"/>
        <v>5.2364926183813019</v>
      </c>
      <c r="E34" s="3" t="s">
        <v>6</v>
      </c>
      <c r="F34" s="3" t="s">
        <v>7</v>
      </c>
      <c r="G34" s="3">
        <v>111</v>
      </c>
      <c r="H34" s="5">
        <v>6.0000000000000001E-23</v>
      </c>
      <c r="I34" s="3" t="s">
        <v>61</v>
      </c>
    </row>
    <row r="35" spans="1:9">
      <c r="A35" s="3" t="s">
        <v>59</v>
      </c>
      <c r="B35" s="4">
        <v>0.2074</v>
      </c>
      <c r="C35" s="4">
        <v>1E-3</v>
      </c>
      <c r="D35" s="4">
        <f t="shared" si="0"/>
        <v>-7.696272083925864</v>
      </c>
      <c r="E35" s="3" t="s">
        <v>9</v>
      </c>
      <c r="F35" s="3" t="s">
        <v>10</v>
      </c>
      <c r="G35" s="3">
        <v>63.5</v>
      </c>
      <c r="H35" s="5">
        <v>3E-9</v>
      </c>
      <c r="I35" s="3" t="s">
        <v>61</v>
      </c>
    </row>
    <row r="36" spans="1:9">
      <c r="A36" s="7" t="s">
        <v>62</v>
      </c>
      <c r="B36" s="8">
        <v>3.4382000000000001</v>
      </c>
      <c r="C36" s="8">
        <v>3.7063000000000001</v>
      </c>
      <c r="D36" s="8">
        <v>-0.10832619374158471</v>
      </c>
      <c r="E36" s="7" t="s">
        <v>63</v>
      </c>
      <c r="F36" s="7" t="s">
        <v>64</v>
      </c>
      <c r="G36" s="7">
        <v>748</v>
      </c>
      <c r="H36" s="9">
        <v>0</v>
      </c>
      <c r="I36" s="3" t="s">
        <v>99</v>
      </c>
    </row>
    <row r="37" spans="1:9">
      <c r="A37" s="7" t="s">
        <v>65</v>
      </c>
      <c r="B37" s="8">
        <v>6.7465999999999999</v>
      </c>
      <c r="C37" s="8">
        <v>10.859400000000001</v>
      </c>
      <c r="D37" s="8">
        <v>-0.68671186067122747</v>
      </c>
      <c r="E37" s="7" t="s">
        <v>66</v>
      </c>
      <c r="F37" s="7" t="s">
        <v>67</v>
      </c>
      <c r="G37" s="7">
        <v>99</v>
      </c>
      <c r="H37" s="9">
        <v>7.0000000000000003E-19</v>
      </c>
      <c r="I37" s="3" t="s">
        <v>99</v>
      </c>
    </row>
    <row r="38" spans="1:9">
      <c r="A38" s="7" t="s">
        <v>68</v>
      </c>
      <c r="B38" s="8">
        <v>0.49159999999999998</v>
      </c>
      <c r="C38" s="8">
        <v>0.40400000000000003</v>
      </c>
      <c r="D38" s="8">
        <v>0.28312962273350456</v>
      </c>
      <c r="E38" s="7" t="s">
        <v>66</v>
      </c>
      <c r="F38" s="7" t="s">
        <v>67</v>
      </c>
      <c r="G38" s="7">
        <v>99</v>
      </c>
      <c r="H38" s="9">
        <v>3.9999999999999999E-19</v>
      </c>
      <c r="I38" s="3" t="s">
        <v>99</v>
      </c>
    </row>
    <row r="39" spans="1:9">
      <c r="A39" s="7" t="s">
        <v>69</v>
      </c>
      <c r="B39" s="8">
        <v>2.6496</v>
      </c>
      <c r="C39" s="8">
        <v>3.0472000000000001</v>
      </c>
      <c r="D39" s="8">
        <v>-0.20170961506401497</v>
      </c>
      <c r="E39" s="7" t="s">
        <v>70</v>
      </c>
      <c r="F39" s="7" t="s">
        <v>71</v>
      </c>
      <c r="G39" s="7">
        <v>63.2</v>
      </c>
      <c r="H39" s="9">
        <v>1E-8</v>
      </c>
      <c r="I39" s="3" t="s">
        <v>99</v>
      </c>
    </row>
    <row r="40" spans="1:9">
      <c r="A40" s="7" t="s">
        <v>72</v>
      </c>
      <c r="B40" s="8">
        <v>2.5522999999999998</v>
      </c>
      <c r="C40" s="8">
        <v>2.6930000000000001</v>
      </c>
      <c r="D40" s="8">
        <v>-7.7416314892410604E-2</v>
      </c>
      <c r="E40" s="7" t="s">
        <v>70</v>
      </c>
      <c r="F40" s="7" t="s">
        <v>71</v>
      </c>
      <c r="G40" s="7">
        <v>69.3</v>
      </c>
      <c r="H40" s="9">
        <v>1.0000000000000001E-9</v>
      </c>
      <c r="I40" s="3" t="s">
        <v>99</v>
      </c>
    </row>
    <row r="41" spans="1:9">
      <c r="A41" s="7" t="s">
        <v>73</v>
      </c>
      <c r="B41" s="8">
        <v>4.7314999999999996</v>
      </c>
      <c r="C41" s="8">
        <v>4.6867999999999999</v>
      </c>
      <c r="D41" s="8">
        <v>1.3694393370566287E-2</v>
      </c>
      <c r="E41" s="7" t="s">
        <v>74</v>
      </c>
      <c r="F41" s="7" t="s">
        <v>75</v>
      </c>
      <c r="G41" s="7">
        <v>376</v>
      </c>
      <c r="H41" s="9">
        <v>9.9999999999999996E-104</v>
      </c>
      <c r="I41" s="3" t="s">
        <v>99</v>
      </c>
    </row>
    <row r="42" spans="1:9">
      <c r="A42" s="7" t="s">
        <v>76</v>
      </c>
      <c r="B42" s="8">
        <v>4.0842000000000001</v>
      </c>
      <c r="C42" s="8">
        <v>4.1741000000000001</v>
      </c>
      <c r="D42" s="8">
        <v>-3.1411648367124519E-2</v>
      </c>
      <c r="E42" s="7" t="s">
        <v>77</v>
      </c>
      <c r="F42" s="7" t="s">
        <v>78</v>
      </c>
      <c r="G42" s="7">
        <v>204</v>
      </c>
      <c r="H42" s="9">
        <v>2E-51</v>
      </c>
      <c r="I42" s="3" t="s">
        <v>99</v>
      </c>
    </row>
    <row r="43" spans="1:9">
      <c r="A43" s="7" t="s">
        <v>79</v>
      </c>
      <c r="B43" s="8">
        <v>4.7901999999999996</v>
      </c>
      <c r="C43" s="8">
        <v>5.0446999999999997</v>
      </c>
      <c r="D43" s="8">
        <v>-7.4682584692031387E-2</v>
      </c>
      <c r="E43" s="7" t="s">
        <v>80</v>
      </c>
      <c r="F43" s="7" t="s">
        <v>81</v>
      </c>
      <c r="G43" s="7">
        <v>157</v>
      </c>
      <c r="H43" s="9">
        <v>2.0000000000000001E-37</v>
      </c>
      <c r="I43" s="3" t="s">
        <v>99</v>
      </c>
    </row>
    <row r="44" spans="1:9">
      <c r="A44" s="7" t="s">
        <v>82</v>
      </c>
      <c r="B44" s="8">
        <v>9.8316999999999997</v>
      </c>
      <c r="C44" s="8">
        <v>9.5945</v>
      </c>
      <c r="D44" s="8">
        <v>3.5233269706076112E-2</v>
      </c>
      <c r="E44" s="7" t="s">
        <v>83</v>
      </c>
      <c r="F44" s="7" t="s">
        <v>84</v>
      </c>
      <c r="G44" s="7">
        <v>195</v>
      </c>
      <c r="H44" s="9">
        <v>6E-49</v>
      </c>
      <c r="I44" s="3" t="s">
        <v>99</v>
      </c>
    </row>
    <row r="45" spans="1:9">
      <c r="A45" s="7" t="s">
        <v>85</v>
      </c>
      <c r="B45" s="8">
        <v>5.1532999999999998</v>
      </c>
      <c r="C45" s="8">
        <v>5.5815000000000001</v>
      </c>
      <c r="D45" s="8">
        <v>-0.11515630957804091</v>
      </c>
      <c r="E45" s="7" t="s">
        <v>86</v>
      </c>
      <c r="F45" s="7" t="s">
        <v>87</v>
      </c>
      <c r="G45" s="7">
        <v>520</v>
      </c>
      <c r="H45" s="9">
        <v>1E-146</v>
      </c>
      <c r="I45" s="3" t="s">
        <v>99</v>
      </c>
    </row>
    <row r="46" spans="1:9">
      <c r="A46" s="7" t="s">
        <v>88</v>
      </c>
      <c r="B46" s="8">
        <v>10.125400000000001</v>
      </c>
      <c r="C46" s="8">
        <v>7.0444000000000004</v>
      </c>
      <c r="D46" s="8">
        <v>0.52343016551435539</v>
      </c>
      <c r="E46" s="7" t="s">
        <v>89</v>
      </c>
      <c r="F46" s="7" t="s">
        <v>90</v>
      </c>
      <c r="G46" s="7">
        <v>411</v>
      </c>
      <c r="H46" s="9">
        <v>9.9999999999999995E-113</v>
      </c>
      <c r="I46" s="3" t="s">
        <v>99</v>
      </c>
    </row>
    <row r="47" spans="1:9">
      <c r="A47" s="7" t="s">
        <v>91</v>
      </c>
      <c r="B47" s="8">
        <v>86.298900000000003</v>
      </c>
      <c r="C47" s="8">
        <v>74.226299999999995</v>
      </c>
      <c r="D47" s="8">
        <v>0.21741171455290184</v>
      </c>
      <c r="E47" s="7" t="s">
        <v>92</v>
      </c>
      <c r="F47" s="7" t="s">
        <v>93</v>
      </c>
      <c r="G47" s="7">
        <v>332</v>
      </c>
      <c r="H47" s="9">
        <v>2.9999999999999999E-88</v>
      </c>
      <c r="I47" s="3" t="s">
        <v>99</v>
      </c>
    </row>
    <row r="48" spans="1:9">
      <c r="A48" s="7" t="s">
        <v>94</v>
      </c>
      <c r="B48" s="8">
        <v>11.425800000000001</v>
      </c>
      <c r="C48" s="8">
        <v>13.7674</v>
      </c>
      <c r="D48" s="8">
        <v>-0.26896094749168253</v>
      </c>
      <c r="E48" s="7" t="s">
        <v>95</v>
      </c>
      <c r="F48" s="7" t="s">
        <v>96</v>
      </c>
      <c r="G48" s="7">
        <v>119</v>
      </c>
      <c r="H48" s="9">
        <v>9.9999999999999992E-25</v>
      </c>
      <c r="I48" s="3" t="s">
        <v>99</v>
      </c>
    </row>
    <row r="49" spans="1:9">
      <c r="A49" s="10" t="s">
        <v>97</v>
      </c>
      <c r="B49" s="11">
        <v>0.64890000000000003</v>
      </c>
      <c r="C49" s="11">
        <v>0.76180000000000003</v>
      </c>
      <c r="D49" s="11">
        <v>-0.23141612188020527</v>
      </c>
      <c r="E49" s="10" t="s">
        <v>95</v>
      </c>
      <c r="F49" s="10" t="s">
        <v>98</v>
      </c>
      <c r="G49" s="10">
        <v>54.3</v>
      </c>
      <c r="H49" s="12">
        <v>1.9999999999999999E-6</v>
      </c>
      <c r="I49" s="3" t="s">
        <v>99</v>
      </c>
    </row>
    <row r="50" spans="1:9">
      <c r="A50" s="10" t="s">
        <v>100</v>
      </c>
      <c r="B50" s="11">
        <v>12.278700000000001</v>
      </c>
      <c r="C50" s="11">
        <v>11.4109</v>
      </c>
      <c r="D50" s="11">
        <f t="shared" ref="D50:D113" si="1">LOG(C50/B50,2)</f>
        <v>-0.10574524002737359</v>
      </c>
      <c r="E50" s="10" t="s">
        <v>101</v>
      </c>
      <c r="F50" s="10" t="s">
        <v>102</v>
      </c>
      <c r="G50" s="10">
        <v>294</v>
      </c>
      <c r="H50" s="12">
        <v>9.9999999999999995E-127</v>
      </c>
      <c r="I50" s="3" t="s">
        <v>419</v>
      </c>
    </row>
    <row r="51" spans="1:9">
      <c r="A51" s="10" t="s">
        <v>103</v>
      </c>
      <c r="B51" s="11">
        <v>9.0305999999999997</v>
      </c>
      <c r="C51" s="11">
        <v>7.6448</v>
      </c>
      <c r="D51" s="11">
        <f t="shared" si="1"/>
        <v>-0.24034308575027685</v>
      </c>
      <c r="E51" s="10" t="s">
        <v>101</v>
      </c>
      <c r="F51" s="10" t="s">
        <v>102</v>
      </c>
      <c r="G51" s="10">
        <v>332</v>
      </c>
      <c r="H51" s="12">
        <v>8.0000000000000003E-89</v>
      </c>
      <c r="I51" s="3" t="s">
        <v>419</v>
      </c>
    </row>
    <row r="52" spans="1:9">
      <c r="A52" s="10" t="s">
        <v>104</v>
      </c>
      <c r="B52" s="11">
        <v>7.7291999999999996</v>
      </c>
      <c r="C52" s="11">
        <v>5.9135999999999997</v>
      </c>
      <c r="D52" s="11">
        <f t="shared" si="1"/>
        <v>-0.38628243588502797</v>
      </c>
      <c r="E52" s="10" t="s">
        <v>101</v>
      </c>
      <c r="F52" s="10" t="s">
        <v>102</v>
      </c>
      <c r="G52" s="10">
        <v>398</v>
      </c>
      <c r="H52" s="12">
        <v>1E-108</v>
      </c>
      <c r="I52" s="3" t="s">
        <v>419</v>
      </c>
    </row>
    <row r="53" spans="1:9">
      <c r="A53" s="10" t="s">
        <v>105</v>
      </c>
      <c r="B53" s="11">
        <v>3.3828999999999998</v>
      </c>
      <c r="C53" s="11">
        <v>3.4961000000000002</v>
      </c>
      <c r="D53" s="11">
        <f t="shared" si="1"/>
        <v>4.748592020159733E-2</v>
      </c>
      <c r="E53" s="10" t="s">
        <v>101</v>
      </c>
      <c r="F53" s="10" t="s">
        <v>102</v>
      </c>
      <c r="G53" s="10">
        <v>332</v>
      </c>
      <c r="H53" s="12">
        <v>6.9999999999999994E-89</v>
      </c>
      <c r="I53" s="3" t="s">
        <v>419</v>
      </c>
    </row>
    <row r="54" spans="1:9">
      <c r="A54" s="10" t="s">
        <v>106</v>
      </c>
      <c r="B54" s="11">
        <v>3.5425</v>
      </c>
      <c r="C54" s="11">
        <v>3.1536</v>
      </c>
      <c r="D54" s="11">
        <f t="shared" si="1"/>
        <v>-0.16776817164925747</v>
      </c>
      <c r="E54" s="10" t="s">
        <v>101</v>
      </c>
      <c r="F54" s="10" t="s">
        <v>102</v>
      </c>
      <c r="G54" s="10">
        <v>294</v>
      </c>
      <c r="H54" s="12">
        <v>1.9999999999999999E-98</v>
      </c>
      <c r="I54" s="3" t="s">
        <v>419</v>
      </c>
    </row>
    <row r="55" spans="1:9">
      <c r="A55" s="10" t="s">
        <v>107</v>
      </c>
      <c r="B55" s="11">
        <v>2.4994000000000001</v>
      </c>
      <c r="C55" s="11">
        <v>1.7242999999999999</v>
      </c>
      <c r="D55" s="11">
        <f t="shared" si="1"/>
        <v>-0.53557100491371401</v>
      </c>
      <c r="E55" s="10" t="s">
        <v>101</v>
      </c>
      <c r="F55" s="10" t="s">
        <v>102</v>
      </c>
      <c r="G55" s="10">
        <v>171</v>
      </c>
      <c r="H55" s="12">
        <v>9.0000000000000002E-41</v>
      </c>
      <c r="I55" s="3" t="s">
        <v>419</v>
      </c>
    </row>
    <row r="56" spans="1:9">
      <c r="A56" s="10" t="s">
        <v>108</v>
      </c>
      <c r="B56" s="11">
        <v>1.6307</v>
      </c>
      <c r="C56" s="11">
        <v>1.3052999999999999</v>
      </c>
      <c r="D56" s="11">
        <f t="shared" si="1"/>
        <v>-0.32110997103484346</v>
      </c>
      <c r="E56" s="10" t="s">
        <v>101</v>
      </c>
      <c r="F56" s="10" t="s">
        <v>102</v>
      </c>
      <c r="G56" s="10">
        <v>230</v>
      </c>
      <c r="H56" s="12">
        <v>5.0000000000000001E-59</v>
      </c>
      <c r="I56" s="3" t="s">
        <v>419</v>
      </c>
    </row>
    <row r="57" spans="1:9">
      <c r="A57" s="10" t="s">
        <v>109</v>
      </c>
      <c r="B57" s="11">
        <v>1.0719000000000001</v>
      </c>
      <c r="C57" s="11">
        <v>1.2961</v>
      </c>
      <c r="D57" s="11">
        <f t="shared" si="1"/>
        <v>0.27400671323286169</v>
      </c>
      <c r="E57" s="10" t="s">
        <v>101</v>
      </c>
      <c r="F57" s="10" t="s">
        <v>102</v>
      </c>
      <c r="G57" s="10">
        <v>398</v>
      </c>
      <c r="H57" s="12">
        <v>1E-108</v>
      </c>
      <c r="I57" s="3" t="s">
        <v>419</v>
      </c>
    </row>
    <row r="58" spans="1:9">
      <c r="A58" s="10" t="s">
        <v>110</v>
      </c>
      <c r="B58" s="11">
        <v>1.5598000000000001</v>
      </c>
      <c r="C58" s="11">
        <v>0.91559999999999997</v>
      </c>
      <c r="D58" s="11">
        <f t="shared" si="1"/>
        <v>-0.76857168832112688</v>
      </c>
      <c r="E58" s="10" t="s">
        <v>101</v>
      </c>
      <c r="F58" s="10" t="s">
        <v>102</v>
      </c>
      <c r="G58" s="10">
        <v>130</v>
      </c>
      <c r="H58" s="12">
        <v>1.9999999999999999E-29</v>
      </c>
      <c r="I58" s="3" t="s">
        <v>419</v>
      </c>
    </row>
    <row r="59" spans="1:9">
      <c r="A59" s="10" t="s">
        <v>111</v>
      </c>
      <c r="B59" s="11">
        <v>0.83240000000000003</v>
      </c>
      <c r="C59" s="11">
        <v>0.85129999999999995</v>
      </c>
      <c r="D59" s="11">
        <f t="shared" si="1"/>
        <v>3.2390665359692955E-2</v>
      </c>
      <c r="E59" s="10" t="s">
        <v>101</v>
      </c>
      <c r="F59" s="10" t="s">
        <v>102</v>
      </c>
      <c r="G59" s="10">
        <v>398</v>
      </c>
      <c r="H59" s="12">
        <v>1E-108</v>
      </c>
      <c r="I59" s="3" t="s">
        <v>419</v>
      </c>
    </row>
    <row r="60" spans="1:9">
      <c r="A60" s="10" t="s">
        <v>112</v>
      </c>
      <c r="B60" s="11">
        <v>1.3484</v>
      </c>
      <c r="C60" s="11">
        <v>0.84809999999999997</v>
      </c>
      <c r="D60" s="11">
        <f t="shared" si="1"/>
        <v>-0.66894224343187869</v>
      </c>
      <c r="E60" s="10" t="s">
        <v>101</v>
      </c>
      <c r="F60" s="10" t="s">
        <v>102</v>
      </c>
      <c r="G60" s="10">
        <v>57.4</v>
      </c>
      <c r="H60" s="12">
        <v>1.9999999999999999E-7</v>
      </c>
      <c r="I60" s="3" t="s">
        <v>419</v>
      </c>
    </row>
    <row r="61" spans="1:9">
      <c r="A61" s="10" t="s">
        <v>113</v>
      </c>
      <c r="B61" s="11">
        <v>1.6680999999999999</v>
      </c>
      <c r="C61" s="11">
        <v>0.79079999999999995</v>
      </c>
      <c r="D61" s="11">
        <f t="shared" si="1"/>
        <v>-1.0768210025186673</v>
      </c>
      <c r="E61" s="10" t="s">
        <v>114</v>
      </c>
      <c r="F61" s="10" t="s">
        <v>102</v>
      </c>
      <c r="G61" s="10">
        <v>90.5</v>
      </c>
      <c r="H61" s="12">
        <v>2.0000000000000001E-17</v>
      </c>
      <c r="I61" s="3" t="s">
        <v>419</v>
      </c>
    </row>
    <row r="62" spans="1:9">
      <c r="A62" s="10" t="s">
        <v>115</v>
      </c>
      <c r="B62" s="11">
        <v>1E-3</v>
      </c>
      <c r="C62" s="11">
        <v>0.57709999999999995</v>
      </c>
      <c r="D62" s="11">
        <f t="shared" si="1"/>
        <v>9.1726775207838589</v>
      </c>
      <c r="E62" s="10" t="s">
        <v>101</v>
      </c>
      <c r="F62" s="10" t="s">
        <v>102</v>
      </c>
      <c r="G62" s="10">
        <v>81.599999999999994</v>
      </c>
      <c r="H62" s="12">
        <v>1E-14</v>
      </c>
      <c r="I62" s="3" t="s">
        <v>419</v>
      </c>
    </row>
    <row r="63" spans="1:9">
      <c r="A63" s="10" t="s">
        <v>116</v>
      </c>
      <c r="B63" s="11">
        <v>0.18149999999999999</v>
      </c>
      <c r="C63" s="11">
        <v>0.47949999999999998</v>
      </c>
      <c r="D63" s="11">
        <f t="shared" si="1"/>
        <v>1.4015612670223803</v>
      </c>
      <c r="E63" s="10" t="s">
        <v>101</v>
      </c>
      <c r="F63" s="10" t="s">
        <v>102</v>
      </c>
      <c r="G63" s="10">
        <v>92.8</v>
      </c>
      <c r="H63" s="12">
        <v>4.0000000000000003E-18</v>
      </c>
      <c r="I63" s="3" t="s">
        <v>419</v>
      </c>
    </row>
    <row r="64" spans="1:9">
      <c r="A64" s="10" t="s">
        <v>117</v>
      </c>
      <c r="B64" s="11">
        <v>0.76790000000000003</v>
      </c>
      <c r="C64" s="11">
        <v>0.39439999999999997</v>
      </c>
      <c r="D64" s="11">
        <f t="shared" si="1"/>
        <v>-0.96125889608288584</v>
      </c>
      <c r="E64" s="10" t="s">
        <v>101</v>
      </c>
      <c r="F64" s="10" t="s">
        <v>102</v>
      </c>
      <c r="G64" s="10">
        <v>158</v>
      </c>
      <c r="H64" s="12">
        <v>6E-37</v>
      </c>
      <c r="I64" s="3" t="s">
        <v>419</v>
      </c>
    </row>
    <row r="65" spans="1:9">
      <c r="A65" s="10" t="s">
        <v>118</v>
      </c>
      <c r="B65" s="11">
        <v>0.4249</v>
      </c>
      <c r="C65" s="11">
        <v>0.33260000000000001</v>
      </c>
      <c r="D65" s="11">
        <f t="shared" si="1"/>
        <v>-0.35333517502601725</v>
      </c>
      <c r="E65" s="10" t="s">
        <v>101</v>
      </c>
      <c r="F65" s="10" t="s">
        <v>102</v>
      </c>
      <c r="G65" s="10">
        <v>330</v>
      </c>
      <c r="H65" s="12">
        <v>1E-146</v>
      </c>
      <c r="I65" s="3" t="s">
        <v>419</v>
      </c>
    </row>
    <row r="66" spans="1:9">
      <c r="A66" s="10" t="s">
        <v>119</v>
      </c>
      <c r="B66" s="11">
        <v>0.22520000000000001</v>
      </c>
      <c r="C66" s="11">
        <v>0.1762</v>
      </c>
      <c r="D66" s="11">
        <f t="shared" si="1"/>
        <v>-0.35399290315981613</v>
      </c>
      <c r="E66" s="10" t="s">
        <v>101</v>
      </c>
      <c r="F66" s="10" t="s">
        <v>102</v>
      </c>
      <c r="G66" s="10">
        <v>294</v>
      </c>
      <c r="H66" s="12">
        <v>5.0000000000000002E-85</v>
      </c>
      <c r="I66" s="3" t="s">
        <v>419</v>
      </c>
    </row>
    <row r="67" spans="1:9">
      <c r="A67" s="10" t="s">
        <v>120</v>
      </c>
      <c r="B67" s="11">
        <v>0.57669999999999999</v>
      </c>
      <c r="C67" s="11">
        <v>0.16039999999999999</v>
      </c>
      <c r="D67" s="11">
        <f t="shared" si="1"/>
        <v>-1.8461468806021999</v>
      </c>
      <c r="E67" s="10" t="s">
        <v>101</v>
      </c>
      <c r="F67" s="10" t="s">
        <v>102</v>
      </c>
      <c r="G67" s="10">
        <v>116</v>
      </c>
      <c r="H67" s="12">
        <v>1.9999999999999998E-24</v>
      </c>
      <c r="I67" s="3" t="s">
        <v>419</v>
      </c>
    </row>
    <row r="68" spans="1:9">
      <c r="A68" s="10" t="s">
        <v>121</v>
      </c>
      <c r="B68" s="11">
        <v>0.69840000000000002</v>
      </c>
      <c r="C68" s="11">
        <v>0.123</v>
      </c>
      <c r="D68" s="11">
        <f t="shared" si="1"/>
        <v>-2.5053952434028379</v>
      </c>
      <c r="E68" s="10" t="s">
        <v>101</v>
      </c>
      <c r="F68" s="10" t="s">
        <v>102</v>
      </c>
      <c r="G68" s="10">
        <v>71.599999999999994</v>
      </c>
      <c r="H68" s="12">
        <v>9.9999999999999994E-12</v>
      </c>
      <c r="I68" s="3" t="s">
        <v>419</v>
      </c>
    </row>
    <row r="69" spans="1:9">
      <c r="A69" s="10" t="s">
        <v>122</v>
      </c>
      <c r="B69" s="11">
        <v>1E-3</v>
      </c>
      <c r="C69" s="11">
        <v>0.10730000000000001</v>
      </c>
      <c r="D69" s="11">
        <f t="shared" si="1"/>
        <v>6.7455062658691594</v>
      </c>
      <c r="E69" s="10" t="s">
        <v>101</v>
      </c>
      <c r="F69" s="10" t="s">
        <v>102</v>
      </c>
      <c r="G69" s="10">
        <v>174</v>
      </c>
      <c r="H69" s="12">
        <v>3.0000000000000003E-42</v>
      </c>
      <c r="I69" s="3" t="s">
        <v>419</v>
      </c>
    </row>
    <row r="70" spans="1:9">
      <c r="A70" s="10" t="s">
        <v>123</v>
      </c>
      <c r="B70" s="11">
        <v>5.5300000000000002E-2</v>
      </c>
      <c r="C70" s="11">
        <v>9.7299999999999998E-2</v>
      </c>
      <c r="D70" s="11">
        <f t="shared" si="1"/>
        <v>0.81516032454640441</v>
      </c>
      <c r="E70" s="10" t="s">
        <v>101</v>
      </c>
      <c r="F70" s="10" t="s">
        <v>102</v>
      </c>
      <c r="G70" s="10">
        <v>230</v>
      </c>
      <c r="H70" s="12">
        <v>4.0000000000000001E-59</v>
      </c>
      <c r="I70" s="3" t="s">
        <v>419</v>
      </c>
    </row>
    <row r="71" spans="1:9">
      <c r="A71" s="10" t="s">
        <v>124</v>
      </c>
      <c r="B71" s="11">
        <v>1E-3</v>
      </c>
      <c r="C71" s="11">
        <v>1E-3</v>
      </c>
      <c r="D71" s="11">
        <f t="shared" si="1"/>
        <v>0</v>
      </c>
      <c r="E71" s="10" t="s">
        <v>101</v>
      </c>
      <c r="F71" s="10" t="s">
        <v>102</v>
      </c>
      <c r="G71" s="10">
        <v>294</v>
      </c>
      <c r="H71" s="12">
        <v>5.0000000000000002E-85</v>
      </c>
      <c r="I71" s="3" t="s">
        <v>419</v>
      </c>
    </row>
    <row r="72" spans="1:9">
      <c r="A72" s="10" t="s">
        <v>125</v>
      </c>
      <c r="B72" s="11">
        <v>1E-3</v>
      </c>
      <c r="C72" s="11">
        <v>1E-3</v>
      </c>
      <c r="D72" s="11">
        <f t="shared" si="1"/>
        <v>0</v>
      </c>
      <c r="E72" s="10" t="s">
        <v>101</v>
      </c>
      <c r="F72" s="10" t="s">
        <v>102</v>
      </c>
      <c r="G72" s="10">
        <v>120</v>
      </c>
      <c r="H72" s="12">
        <v>6.9999999999999997E-26</v>
      </c>
      <c r="I72" s="3" t="s">
        <v>419</v>
      </c>
    </row>
    <row r="73" spans="1:9">
      <c r="A73" s="10" t="s">
        <v>126</v>
      </c>
      <c r="B73" s="11">
        <v>1E-3</v>
      </c>
      <c r="C73" s="11">
        <v>1E-3</v>
      </c>
      <c r="D73" s="11">
        <f t="shared" si="1"/>
        <v>0</v>
      </c>
      <c r="E73" s="10" t="s">
        <v>101</v>
      </c>
      <c r="F73" s="10" t="s">
        <v>102</v>
      </c>
      <c r="G73" s="10">
        <v>230</v>
      </c>
      <c r="H73" s="12">
        <v>1E-58</v>
      </c>
      <c r="I73" s="3" t="s">
        <v>419</v>
      </c>
    </row>
    <row r="74" spans="1:9">
      <c r="A74" s="10" t="s">
        <v>127</v>
      </c>
      <c r="B74" s="11">
        <v>1E-3</v>
      </c>
      <c r="C74" s="11">
        <v>1E-3</v>
      </c>
      <c r="D74" s="11">
        <f t="shared" si="1"/>
        <v>0</v>
      </c>
      <c r="E74" s="10" t="s">
        <v>101</v>
      </c>
      <c r="F74" s="10" t="s">
        <v>102</v>
      </c>
      <c r="G74" s="10">
        <v>164</v>
      </c>
      <c r="H74" s="12">
        <v>2E-50</v>
      </c>
      <c r="I74" s="3" t="s">
        <v>419</v>
      </c>
    </row>
    <row r="75" spans="1:9">
      <c r="A75" s="10" t="s">
        <v>128</v>
      </c>
      <c r="B75" s="11">
        <v>1E-3</v>
      </c>
      <c r="C75" s="11">
        <v>1E-3</v>
      </c>
      <c r="D75" s="11">
        <f t="shared" si="1"/>
        <v>0</v>
      </c>
      <c r="E75" s="10" t="s">
        <v>101</v>
      </c>
      <c r="F75" s="10" t="s">
        <v>102</v>
      </c>
      <c r="G75" s="10">
        <v>90.5</v>
      </c>
      <c r="H75" s="12">
        <v>6.0000000000000001E-17</v>
      </c>
      <c r="I75" s="3" t="s">
        <v>419</v>
      </c>
    </row>
    <row r="76" spans="1:9">
      <c r="A76" s="10" t="s">
        <v>129</v>
      </c>
      <c r="B76" s="11">
        <v>1E-3</v>
      </c>
      <c r="C76" s="11">
        <v>1E-3</v>
      </c>
      <c r="D76" s="11">
        <f t="shared" si="1"/>
        <v>0</v>
      </c>
      <c r="E76" s="10" t="s">
        <v>101</v>
      </c>
      <c r="F76" s="10" t="s">
        <v>102</v>
      </c>
      <c r="G76" s="10">
        <v>182</v>
      </c>
      <c r="H76" s="12">
        <v>1.9999999999999999E-44</v>
      </c>
      <c r="I76" s="3" t="s">
        <v>419</v>
      </c>
    </row>
    <row r="77" spans="1:9">
      <c r="A77" s="10" t="s">
        <v>130</v>
      </c>
      <c r="B77" s="11">
        <v>1E-3</v>
      </c>
      <c r="C77" s="11">
        <v>1E-3</v>
      </c>
      <c r="D77" s="11">
        <f t="shared" si="1"/>
        <v>0</v>
      </c>
      <c r="E77" s="10" t="s">
        <v>101</v>
      </c>
      <c r="F77" s="10" t="s">
        <v>102</v>
      </c>
      <c r="G77" s="10">
        <v>80.5</v>
      </c>
      <c r="H77" s="12">
        <v>2E-14</v>
      </c>
      <c r="I77" s="3" t="s">
        <v>419</v>
      </c>
    </row>
    <row r="78" spans="1:9">
      <c r="A78" s="10" t="s">
        <v>131</v>
      </c>
      <c r="B78" s="11">
        <v>1E-3</v>
      </c>
      <c r="C78" s="11">
        <v>1E-3</v>
      </c>
      <c r="D78" s="11">
        <f t="shared" si="1"/>
        <v>0</v>
      </c>
      <c r="E78" s="10" t="s">
        <v>101</v>
      </c>
      <c r="F78" s="10" t="s">
        <v>102</v>
      </c>
      <c r="G78" s="10">
        <v>239</v>
      </c>
      <c r="H78" s="12">
        <v>1.0000000000000001E-101</v>
      </c>
      <c r="I78" s="3" t="s">
        <v>419</v>
      </c>
    </row>
    <row r="79" spans="1:9">
      <c r="A79" s="10" t="s">
        <v>132</v>
      </c>
      <c r="B79" s="11">
        <v>1E-3</v>
      </c>
      <c r="C79" s="11">
        <v>1E-3</v>
      </c>
      <c r="D79" s="11">
        <f t="shared" si="1"/>
        <v>0</v>
      </c>
      <c r="E79" s="10" t="s">
        <v>101</v>
      </c>
      <c r="F79" s="10" t="s">
        <v>102</v>
      </c>
      <c r="G79" s="10">
        <v>239</v>
      </c>
      <c r="H79" s="12">
        <v>9.9999999999999996E-76</v>
      </c>
      <c r="I79" s="3" t="s">
        <v>419</v>
      </c>
    </row>
    <row r="80" spans="1:9">
      <c r="A80" s="10" t="s">
        <v>133</v>
      </c>
      <c r="B80" s="11">
        <v>1E-3</v>
      </c>
      <c r="C80" s="11">
        <v>1E-3</v>
      </c>
      <c r="D80" s="11">
        <f t="shared" si="1"/>
        <v>0</v>
      </c>
      <c r="E80" s="10" t="s">
        <v>101</v>
      </c>
      <c r="F80" s="10" t="s">
        <v>102</v>
      </c>
      <c r="G80" s="10">
        <v>157</v>
      </c>
      <c r="H80" s="12">
        <v>9.9999999999999997E-48</v>
      </c>
      <c r="I80" s="3" t="s">
        <v>419</v>
      </c>
    </row>
    <row r="81" spans="1:9">
      <c r="A81" s="10" t="s">
        <v>134</v>
      </c>
      <c r="B81" s="11">
        <v>1E-3</v>
      </c>
      <c r="C81" s="11">
        <v>1E-3</v>
      </c>
      <c r="D81" s="11">
        <f t="shared" si="1"/>
        <v>0</v>
      </c>
      <c r="E81" s="10" t="s">
        <v>101</v>
      </c>
      <c r="F81" s="10" t="s">
        <v>102</v>
      </c>
      <c r="G81" s="10">
        <v>389</v>
      </c>
      <c r="H81" s="12">
        <v>9.9999999999999994E-107</v>
      </c>
      <c r="I81" s="3" t="s">
        <v>419</v>
      </c>
    </row>
    <row r="82" spans="1:9">
      <c r="A82" s="10" t="s">
        <v>135</v>
      </c>
      <c r="B82" s="11">
        <v>1E-3</v>
      </c>
      <c r="C82" s="11">
        <v>1E-3</v>
      </c>
      <c r="D82" s="11">
        <f t="shared" si="1"/>
        <v>0</v>
      </c>
      <c r="E82" s="10" t="s">
        <v>101</v>
      </c>
      <c r="F82" s="10" t="s">
        <v>102</v>
      </c>
      <c r="G82" s="10">
        <v>303</v>
      </c>
      <c r="H82" s="12">
        <v>3.9999999999999998E-80</v>
      </c>
      <c r="I82" s="3" t="s">
        <v>419</v>
      </c>
    </row>
    <row r="83" spans="1:9">
      <c r="A83" s="10" t="s">
        <v>136</v>
      </c>
      <c r="B83" s="11">
        <v>1E-3</v>
      </c>
      <c r="C83" s="11">
        <v>1E-3</v>
      </c>
      <c r="D83" s="11">
        <f t="shared" si="1"/>
        <v>0</v>
      </c>
      <c r="E83" s="10" t="s">
        <v>101</v>
      </c>
      <c r="F83" s="10" t="s">
        <v>102</v>
      </c>
      <c r="G83" s="10">
        <v>157</v>
      </c>
      <c r="H83" s="12">
        <v>3.0000000000000002E-47</v>
      </c>
      <c r="I83" s="3" t="s">
        <v>419</v>
      </c>
    </row>
    <row r="84" spans="1:9">
      <c r="A84" s="10" t="s">
        <v>137</v>
      </c>
      <c r="B84" s="11">
        <v>1E-3</v>
      </c>
      <c r="C84" s="11">
        <v>1E-3</v>
      </c>
      <c r="D84" s="11">
        <f t="shared" si="1"/>
        <v>0</v>
      </c>
      <c r="E84" s="10" t="s">
        <v>101</v>
      </c>
      <c r="F84" s="10" t="s">
        <v>102</v>
      </c>
      <c r="G84" s="10">
        <v>71.2</v>
      </c>
      <c r="H84" s="12">
        <v>1.9999999999999998E-21</v>
      </c>
      <c r="I84" s="3" t="s">
        <v>419</v>
      </c>
    </row>
    <row r="85" spans="1:9">
      <c r="A85" s="10" t="s">
        <v>138</v>
      </c>
      <c r="B85" s="11">
        <v>1E-3</v>
      </c>
      <c r="C85" s="11">
        <v>1E-3</v>
      </c>
      <c r="D85" s="11">
        <f t="shared" si="1"/>
        <v>0</v>
      </c>
      <c r="E85" s="10" t="s">
        <v>101</v>
      </c>
      <c r="F85" s="10" t="s">
        <v>102</v>
      </c>
      <c r="G85" s="10">
        <v>239</v>
      </c>
      <c r="H85" s="12">
        <v>1.0000000000000001E-101</v>
      </c>
      <c r="I85" s="3" t="s">
        <v>419</v>
      </c>
    </row>
    <row r="86" spans="1:9">
      <c r="A86" s="10" t="s">
        <v>139</v>
      </c>
      <c r="B86" s="11">
        <v>1E-3</v>
      </c>
      <c r="C86" s="11">
        <v>1E-3</v>
      </c>
      <c r="D86" s="11">
        <f t="shared" si="1"/>
        <v>0</v>
      </c>
      <c r="E86" s="10" t="s">
        <v>101</v>
      </c>
      <c r="F86" s="10" t="s">
        <v>102</v>
      </c>
      <c r="G86" s="10">
        <v>239</v>
      </c>
      <c r="H86" s="12">
        <v>9.9999999999999996E-76</v>
      </c>
      <c r="I86" s="3" t="s">
        <v>419</v>
      </c>
    </row>
    <row r="87" spans="1:9">
      <c r="A87" s="10" t="s">
        <v>140</v>
      </c>
      <c r="B87" s="11">
        <v>1E-3</v>
      </c>
      <c r="C87" s="11">
        <v>1E-3</v>
      </c>
      <c r="D87" s="11">
        <f t="shared" si="1"/>
        <v>0</v>
      </c>
      <c r="E87" s="10" t="s">
        <v>101</v>
      </c>
      <c r="F87" s="10" t="s">
        <v>102</v>
      </c>
      <c r="G87" s="10">
        <v>207</v>
      </c>
      <c r="H87" s="12">
        <v>1E-51</v>
      </c>
      <c r="I87" s="3" t="s">
        <v>419</v>
      </c>
    </row>
    <row r="88" spans="1:9">
      <c r="A88" s="10" t="s">
        <v>141</v>
      </c>
      <c r="B88" s="11">
        <v>1E-3</v>
      </c>
      <c r="C88" s="11">
        <v>1E-3</v>
      </c>
      <c r="D88" s="11">
        <f t="shared" si="1"/>
        <v>0</v>
      </c>
      <c r="E88" s="10" t="s">
        <v>101</v>
      </c>
      <c r="F88" s="10" t="s">
        <v>102</v>
      </c>
      <c r="G88" s="10">
        <v>121</v>
      </c>
      <c r="H88" s="12">
        <v>2.0000000000000001E-25</v>
      </c>
      <c r="I88" s="3" t="s">
        <v>419</v>
      </c>
    </row>
    <row r="89" spans="1:9">
      <c r="A89" s="10" t="s">
        <v>142</v>
      </c>
      <c r="B89" s="11">
        <v>1E-3</v>
      </c>
      <c r="C89" s="11">
        <v>1E-3</v>
      </c>
      <c r="D89" s="11">
        <f t="shared" si="1"/>
        <v>0</v>
      </c>
      <c r="E89" s="10" t="s">
        <v>101</v>
      </c>
      <c r="F89" s="10" t="s">
        <v>102</v>
      </c>
      <c r="G89" s="10">
        <v>157</v>
      </c>
      <c r="H89" s="12">
        <v>9.9999999999999997E-48</v>
      </c>
      <c r="I89" s="3" t="s">
        <v>419</v>
      </c>
    </row>
    <row r="90" spans="1:9">
      <c r="A90" s="10" t="s">
        <v>143</v>
      </c>
      <c r="B90" s="11">
        <v>1E-3</v>
      </c>
      <c r="C90" s="11">
        <v>1E-3</v>
      </c>
      <c r="D90" s="11">
        <f t="shared" si="1"/>
        <v>0</v>
      </c>
      <c r="E90" s="10" t="s">
        <v>101</v>
      </c>
      <c r="F90" s="10" t="s">
        <v>102</v>
      </c>
      <c r="G90" s="10">
        <v>389</v>
      </c>
      <c r="H90" s="12">
        <v>9.9999999999999994E-107</v>
      </c>
      <c r="I90" s="3" t="s">
        <v>419</v>
      </c>
    </row>
    <row r="91" spans="1:9">
      <c r="A91" s="10" t="s">
        <v>144</v>
      </c>
      <c r="B91" s="11">
        <v>1E-3</v>
      </c>
      <c r="C91" s="11">
        <v>1E-3</v>
      </c>
      <c r="D91" s="11">
        <f t="shared" si="1"/>
        <v>0</v>
      </c>
      <c r="E91" s="10" t="s">
        <v>101</v>
      </c>
      <c r="F91" s="10" t="s">
        <v>102</v>
      </c>
      <c r="G91" s="10">
        <v>239</v>
      </c>
      <c r="H91" s="12">
        <v>1E-117</v>
      </c>
      <c r="I91" s="3" t="s">
        <v>419</v>
      </c>
    </row>
    <row r="92" spans="1:9">
      <c r="A92" s="10" t="s">
        <v>145</v>
      </c>
      <c r="B92" s="11">
        <v>1E-3</v>
      </c>
      <c r="C92" s="11">
        <v>1E-3</v>
      </c>
      <c r="D92" s="11">
        <f t="shared" si="1"/>
        <v>0</v>
      </c>
      <c r="E92" s="10" t="s">
        <v>101</v>
      </c>
      <c r="F92" s="10" t="s">
        <v>102</v>
      </c>
      <c r="G92" s="10">
        <v>157</v>
      </c>
      <c r="H92" s="12">
        <v>3.0000000000000002E-47</v>
      </c>
      <c r="I92" s="3" t="s">
        <v>419</v>
      </c>
    </row>
    <row r="93" spans="1:9">
      <c r="A93" s="10" t="s">
        <v>146</v>
      </c>
      <c r="B93" s="11">
        <v>1E-3</v>
      </c>
      <c r="C93" s="11">
        <v>1E-3</v>
      </c>
      <c r="D93" s="11">
        <f t="shared" si="1"/>
        <v>0</v>
      </c>
      <c r="E93" s="10" t="s">
        <v>101</v>
      </c>
      <c r="F93" s="10" t="s">
        <v>102</v>
      </c>
      <c r="G93" s="10">
        <v>71.2</v>
      </c>
      <c r="H93" s="12">
        <v>1.9999999999999998E-21</v>
      </c>
      <c r="I93" s="3" t="s">
        <v>419</v>
      </c>
    </row>
    <row r="94" spans="1:9">
      <c r="A94" s="10" t="s">
        <v>147</v>
      </c>
      <c r="B94" s="11">
        <v>1E-3</v>
      </c>
      <c r="C94" s="11">
        <v>1E-3</v>
      </c>
      <c r="D94" s="11">
        <f t="shared" si="1"/>
        <v>0</v>
      </c>
      <c r="E94" s="10" t="s">
        <v>101</v>
      </c>
      <c r="F94" s="10" t="s">
        <v>102</v>
      </c>
      <c r="G94" s="10">
        <v>159</v>
      </c>
      <c r="H94" s="12">
        <v>2.0000000000000001E-63</v>
      </c>
      <c r="I94" s="3" t="s">
        <v>419</v>
      </c>
    </row>
    <row r="95" spans="1:9">
      <c r="A95" s="10" t="s">
        <v>148</v>
      </c>
      <c r="B95" s="11">
        <v>1E-3</v>
      </c>
      <c r="C95" s="11">
        <v>1E-3</v>
      </c>
      <c r="D95" s="11">
        <f t="shared" si="1"/>
        <v>0</v>
      </c>
      <c r="E95" s="10" t="s">
        <v>101</v>
      </c>
      <c r="F95" s="10" t="s">
        <v>102</v>
      </c>
      <c r="G95" s="10">
        <v>207</v>
      </c>
      <c r="H95" s="12">
        <v>1E-51</v>
      </c>
      <c r="I95" s="3" t="s">
        <v>419</v>
      </c>
    </row>
    <row r="96" spans="1:9">
      <c r="A96" s="10" t="s">
        <v>149</v>
      </c>
      <c r="B96" s="11">
        <v>1E-3</v>
      </c>
      <c r="C96" s="11">
        <v>1E-3</v>
      </c>
      <c r="D96" s="11">
        <f t="shared" si="1"/>
        <v>0</v>
      </c>
      <c r="E96" s="10" t="s">
        <v>101</v>
      </c>
      <c r="F96" s="10" t="s">
        <v>102</v>
      </c>
      <c r="G96" s="10">
        <v>121</v>
      </c>
      <c r="H96" s="12">
        <v>1E-25</v>
      </c>
      <c r="I96" s="3" t="s">
        <v>419</v>
      </c>
    </row>
    <row r="97" spans="1:9">
      <c r="A97" s="10" t="s">
        <v>150</v>
      </c>
      <c r="B97" s="11">
        <v>1E-3</v>
      </c>
      <c r="C97" s="11">
        <v>1E-3</v>
      </c>
      <c r="D97" s="11">
        <f t="shared" si="1"/>
        <v>0</v>
      </c>
      <c r="E97" s="10" t="s">
        <v>101</v>
      </c>
      <c r="F97" s="10" t="s">
        <v>102</v>
      </c>
      <c r="G97" s="10">
        <v>139</v>
      </c>
      <c r="H97" s="12">
        <v>4.0000000000000003E-31</v>
      </c>
      <c r="I97" s="3" t="s">
        <v>419</v>
      </c>
    </row>
    <row r="98" spans="1:9">
      <c r="A98" s="10" t="s">
        <v>151</v>
      </c>
      <c r="B98" s="11">
        <v>1E-3</v>
      </c>
      <c r="C98" s="11">
        <v>1E-3</v>
      </c>
      <c r="D98" s="11">
        <f t="shared" si="1"/>
        <v>0</v>
      </c>
      <c r="E98" s="10" t="s">
        <v>101</v>
      </c>
      <c r="F98" s="10" t="s">
        <v>102</v>
      </c>
      <c r="G98" s="10">
        <v>159</v>
      </c>
      <c r="H98" s="12">
        <v>5.9999999999999996E-63</v>
      </c>
      <c r="I98" s="3" t="s">
        <v>419</v>
      </c>
    </row>
    <row r="99" spans="1:9">
      <c r="A99" s="10" t="s">
        <v>152</v>
      </c>
      <c r="B99" s="11">
        <v>1E-3</v>
      </c>
      <c r="C99" s="11">
        <v>1E-3</v>
      </c>
      <c r="D99" s="11">
        <f t="shared" si="1"/>
        <v>0</v>
      </c>
      <c r="E99" s="10" t="s">
        <v>101</v>
      </c>
      <c r="F99" s="10" t="s">
        <v>102</v>
      </c>
      <c r="G99" s="10">
        <v>241</v>
      </c>
      <c r="H99" s="12">
        <v>1E-127</v>
      </c>
      <c r="I99" s="3" t="s">
        <v>419</v>
      </c>
    </row>
    <row r="100" spans="1:9">
      <c r="A100" s="10" t="s">
        <v>153</v>
      </c>
      <c r="B100" s="11">
        <v>1E-3</v>
      </c>
      <c r="C100" s="11">
        <v>1E-3</v>
      </c>
      <c r="D100" s="11">
        <f t="shared" si="1"/>
        <v>0</v>
      </c>
      <c r="E100" s="10" t="s">
        <v>101</v>
      </c>
      <c r="F100" s="10" t="s">
        <v>102</v>
      </c>
      <c r="G100" s="10">
        <v>236</v>
      </c>
      <c r="H100" s="12">
        <v>5E-71</v>
      </c>
      <c r="I100" s="3" t="s">
        <v>419</v>
      </c>
    </row>
    <row r="101" spans="1:9">
      <c r="A101" s="10" t="s">
        <v>154</v>
      </c>
      <c r="B101" s="11">
        <v>1E-3</v>
      </c>
      <c r="C101" s="11">
        <v>1E-3</v>
      </c>
      <c r="D101" s="11">
        <f t="shared" si="1"/>
        <v>0</v>
      </c>
      <c r="E101" s="10" t="s">
        <v>101</v>
      </c>
      <c r="F101" s="10" t="s">
        <v>102</v>
      </c>
      <c r="G101" s="10">
        <v>157</v>
      </c>
      <c r="H101" s="12">
        <v>1.9999999999999999E-47</v>
      </c>
      <c r="I101" s="3" t="s">
        <v>419</v>
      </c>
    </row>
    <row r="102" spans="1:9">
      <c r="A102" s="10" t="s">
        <v>155</v>
      </c>
      <c r="B102" s="11">
        <v>1E-3</v>
      </c>
      <c r="C102" s="11">
        <v>1E-3</v>
      </c>
      <c r="D102" s="11">
        <f t="shared" si="1"/>
        <v>0</v>
      </c>
      <c r="E102" s="10" t="s">
        <v>101</v>
      </c>
      <c r="F102" s="10" t="s">
        <v>102</v>
      </c>
      <c r="G102" s="10">
        <v>71.2</v>
      </c>
      <c r="H102" s="12">
        <v>9.9999999999999991E-22</v>
      </c>
      <c r="I102" s="3" t="s">
        <v>419</v>
      </c>
    </row>
    <row r="103" spans="1:9">
      <c r="A103" s="10" t="s">
        <v>156</v>
      </c>
      <c r="B103" s="11">
        <v>1E-3</v>
      </c>
      <c r="C103" s="11">
        <v>1E-3</v>
      </c>
      <c r="D103" s="11">
        <f t="shared" si="1"/>
        <v>0</v>
      </c>
      <c r="E103" s="10" t="s">
        <v>101</v>
      </c>
      <c r="F103" s="10" t="s">
        <v>102</v>
      </c>
      <c r="G103" s="10">
        <v>241</v>
      </c>
      <c r="H103" s="12">
        <v>9.9999999999999997E-73</v>
      </c>
      <c r="I103" s="3" t="s">
        <v>419</v>
      </c>
    </row>
    <row r="104" spans="1:9">
      <c r="A104" s="10" t="s">
        <v>157</v>
      </c>
      <c r="B104" s="11">
        <v>1E-3</v>
      </c>
      <c r="C104" s="11">
        <v>1E-3</v>
      </c>
      <c r="D104" s="11">
        <f t="shared" si="1"/>
        <v>0</v>
      </c>
      <c r="E104" s="10" t="s">
        <v>101</v>
      </c>
      <c r="F104" s="10" t="s">
        <v>102</v>
      </c>
      <c r="G104" s="10">
        <v>139</v>
      </c>
      <c r="H104" s="12">
        <v>2.9999999999999998E-31</v>
      </c>
      <c r="I104" s="3" t="s">
        <v>419</v>
      </c>
    </row>
    <row r="105" spans="1:9">
      <c r="A105" s="10" t="s">
        <v>158</v>
      </c>
      <c r="B105" s="11">
        <v>1E-3</v>
      </c>
      <c r="C105" s="11">
        <v>1E-3</v>
      </c>
      <c r="D105" s="11">
        <f t="shared" si="1"/>
        <v>0</v>
      </c>
      <c r="E105" s="10" t="s">
        <v>101</v>
      </c>
      <c r="F105" s="10" t="s">
        <v>102</v>
      </c>
      <c r="G105" s="10">
        <v>291</v>
      </c>
      <c r="H105" s="12">
        <v>3.9999999999999997E-77</v>
      </c>
      <c r="I105" s="3" t="s">
        <v>419</v>
      </c>
    </row>
    <row r="106" spans="1:9">
      <c r="A106" s="10" t="s">
        <v>159</v>
      </c>
      <c r="B106" s="11">
        <v>1E-3</v>
      </c>
      <c r="C106" s="11">
        <v>1E-3</v>
      </c>
      <c r="D106" s="11">
        <f t="shared" si="1"/>
        <v>0</v>
      </c>
      <c r="E106" s="10" t="s">
        <v>101</v>
      </c>
      <c r="F106" s="10" t="s">
        <v>102</v>
      </c>
      <c r="G106" s="10">
        <v>164</v>
      </c>
      <c r="H106" s="12">
        <v>9.0000000000000002E-69</v>
      </c>
      <c r="I106" s="3" t="s">
        <v>419</v>
      </c>
    </row>
    <row r="107" spans="1:9">
      <c r="A107" s="10" t="s">
        <v>160</v>
      </c>
      <c r="B107" s="11">
        <v>2.76E-2</v>
      </c>
      <c r="C107" s="11">
        <v>1E-3</v>
      </c>
      <c r="D107" s="11">
        <f t="shared" si="1"/>
        <v>-4.7865963618908065</v>
      </c>
      <c r="E107" s="10" t="s">
        <v>101</v>
      </c>
      <c r="F107" s="10" t="s">
        <v>102</v>
      </c>
      <c r="G107" s="10">
        <v>394</v>
      </c>
      <c r="H107" s="12">
        <v>1E-107</v>
      </c>
      <c r="I107" s="3" t="s">
        <v>419</v>
      </c>
    </row>
    <row r="108" spans="1:9">
      <c r="A108" s="10" t="s">
        <v>161</v>
      </c>
      <c r="B108" s="11">
        <v>1E-3</v>
      </c>
      <c r="C108" s="11">
        <v>1E-3</v>
      </c>
      <c r="D108" s="11">
        <f t="shared" si="1"/>
        <v>0</v>
      </c>
      <c r="E108" s="10" t="s">
        <v>101</v>
      </c>
      <c r="F108" s="10" t="s">
        <v>102</v>
      </c>
      <c r="G108" s="10">
        <v>286</v>
      </c>
      <c r="H108" s="12">
        <v>1.9999999999999999E-75</v>
      </c>
      <c r="I108" s="3" t="s">
        <v>419</v>
      </c>
    </row>
    <row r="109" spans="1:9">
      <c r="A109" s="10" t="s">
        <v>162</v>
      </c>
      <c r="B109" s="11">
        <v>1E-3</v>
      </c>
      <c r="C109" s="11">
        <v>1E-3</v>
      </c>
      <c r="D109" s="11">
        <f t="shared" si="1"/>
        <v>0</v>
      </c>
      <c r="E109" s="10" t="s">
        <v>101</v>
      </c>
      <c r="F109" s="10" t="s">
        <v>102</v>
      </c>
      <c r="G109" s="10">
        <v>159</v>
      </c>
      <c r="H109" s="12">
        <v>3.9999999999999998E-67</v>
      </c>
      <c r="I109" s="3" t="s">
        <v>419</v>
      </c>
    </row>
    <row r="110" spans="1:9">
      <c r="A110" s="10" t="s">
        <v>163</v>
      </c>
      <c r="B110" s="11">
        <v>1E-3</v>
      </c>
      <c r="C110" s="11">
        <v>1E-3</v>
      </c>
      <c r="D110" s="11">
        <f t="shared" si="1"/>
        <v>0</v>
      </c>
      <c r="E110" s="10" t="s">
        <v>101</v>
      </c>
      <c r="F110" s="10" t="s">
        <v>164</v>
      </c>
      <c r="G110" s="10">
        <v>207</v>
      </c>
      <c r="H110" s="12">
        <v>9.0000000000000001E-52</v>
      </c>
      <c r="I110" s="3" t="s">
        <v>419</v>
      </c>
    </row>
    <row r="111" spans="1:9">
      <c r="A111" s="10" t="s">
        <v>165</v>
      </c>
      <c r="B111" s="11">
        <v>1E-3</v>
      </c>
      <c r="C111" s="11">
        <v>1E-3</v>
      </c>
      <c r="D111" s="11">
        <f t="shared" si="1"/>
        <v>0</v>
      </c>
      <c r="E111" s="10" t="s">
        <v>101</v>
      </c>
      <c r="F111" s="10" t="s">
        <v>102</v>
      </c>
      <c r="G111" s="10">
        <v>121</v>
      </c>
      <c r="H111" s="12">
        <v>1E-25</v>
      </c>
      <c r="I111" s="3" t="s">
        <v>419</v>
      </c>
    </row>
    <row r="112" spans="1:9">
      <c r="A112" s="10" t="s">
        <v>166</v>
      </c>
      <c r="B112" s="11">
        <v>1E-3</v>
      </c>
      <c r="C112" s="11">
        <v>1E-3</v>
      </c>
      <c r="D112" s="11">
        <f t="shared" si="1"/>
        <v>0</v>
      </c>
      <c r="E112" s="10" t="s">
        <v>101</v>
      </c>
      <c r="F112" s="10" t="s">
        <v>102</v>
      </c>
      <c r="G112" s="10">
        <v>164</v>
      </c>
      <c r="H112" s="12">
        <v>1.9999999999999999E-64</v>
      </c>
      <c r="I112" s="3" t="s">
        <v>419</v>
      </c>
    </row>
    <row r="113" spans="1:9">
      <c r="A113" s="10" t="s">
        <v>167</v>
      </c>
      <c r="B113" s="11">
        <v>1E-3</v>
      </c>
      <c r="C113" s="11">
        <v>1E-3</v>
      </c>
      <c r="D113" s="11">
        <f t="shared" si="1"/>
        <v>0</v>
      </c>
      <c r="E113" s="10" t="s">
        <v>101</v>
      </c>
      <c r="F113" s="10" t="s">
        <v>102</v>
      </c>
      <c r="G113" s="10">
        <v>241</v>
      </c>
      <c r="H113" s="12">
        <v>6.0000000000000003E-73</v>
      </c>
      <c r="I113" s="3" t="s">
        <v>419</v>
      </c>
    </row>
    <row r="114" spans="1:9">
      <c r="A114" s="10" t="s">
        <v>168</v>
      </c>
      <c r="B114" s="11">
        <v>1E-3</v>
      </c>
      <c r="C114" s="11">
        <v>1E-3</v>
      </c>
      <c r="D114" s="11">
        <f t="shared" ref="D114:D177" si="2">LOG(C114/B114,2)</f>
        <v>0</v>
      </c>
      <c r="E114" s="10" t="s">
        <v>101</v>
      </c>
      <c r="F114" s="10" t="s">
        <v>102</v>
      </c>
      <c r="G114" s="10">
        <v>164</v>
      </c>
      <c r="H114" s="12">
        <v>6E-65</v>
      </c>
      <c r="I114" s="3" t="s">
        <v>419</v>
      </c>
    </row>
    <row r="115" spans="1:9">
      <c r="A115" s="10" t="s">
        <v>169</v>
      </c>
      <c r="B115" s="11">
        <v>1E-3</v>
      </c>
      <c r="C115" s="11">
        <v>1E-3</v>
      </c>
      <c r="D115" s="11">
        <f t="shared" si="2"/>
        <v>0</v>
      </c>
      <c r="E115" s="10" t="s">
        <v>101</v>
      </c>
      <c r="F115" s="10" t="s">
        <v>102</v>
      </c>
      <c r="G115" s="10">
        <v>139</v>
      </c>
      <c r="H115" s="12">
        <v>2.9999999999999998E-31</v>
      </c>
      <c r="I115" s="3" t="s">
        <v>419</v>
      </c>
    </row>
    <row r="116" spans="1:9">
      <c r="A116" s="10" t="s">
        <v>170</v>
      </c>
      <c r="B116" s="11">
        <v>1E-3</v>
      </c>
      <c r="C116" s="11">
        <v>1E-3</v>
      </c>
      <c r="D116" s="11">
        <f t="shared" si="2"/>
        <v>0</v>
      </c>
      <c r="E116" s="10" t="s">
        <v>101</v>
      </c>
      <c r="F116" s="10" t="s">
        <v>102</v>
      </c>
      <c r="G116" s="10">
        <v>90.5</v>
      </c>
      <c r="H116" s="12">
        <v>2E-16</v>
      </c>
      <c r="I116" s="3" t="s">
        <v>419</v>
      </c>
    </row>
    <row r="117" spans="1:9">
      <c r="A117" s="10" t="s">
        <v>171</v>
      </c>
      <c r="B117" s="11">
        <v>1E-3</v>
      </c>
      <c r="C117" s="11">
        <v>1E-3</v>
      </c>
      <c r="D117" s="11">
        <f t="shared" si="2"/>
        <v>0</v>
      </c>
      <c r="E117" s="10" t="s">
        <v>101</v>
      </c>
      <c r="F117" s="10" t="s">
        <v>102</v>
      </c>
      <c r="G117" s="10">
        <v>218</v>
      </c>
      <c r="H117" s="12">
        <v>5.0000000000000002E-55</v>
      </c>
      <c r="I117" s="3" t="s">
        <v>419</v>
      </c>
    </row>
    <row r="118" spans="1:9">
      <c r="A118" s="10" t="s">
        <v>172</v>
      </c>
      <c r="B118" s="11">
        <v>1E-3</v>
      </c>
      <c r="C118" s="11">
        <v>1E-3</v>
      </c>
      <c r="D118" s="11">
        <f t="shared" si="2"/>
        <v>0</v>
      </c>
      <c r="E118" s="10" t="s">
        <v>101</v>
      </c>
      <c r="F118" s="10" t="s">
        <v>102</v>
      </c>
      <c r="G118" s="10">
        <v>159</v>
      </c>
      <c r="H118" s="12">
        <v>7.9999999999999998E-47</v>
      </c>
      <c r="I118" s="3" t="s">
        <v>419</v>
      </c>
    </row>
    <row r="119" spans="1:9">
      <c r="A119" s="10" t="s">
        <v>173</v>
      </c>
      <c r="B119" s="11">
        <v>1E-3</v>
      </c>
      <c r="C119" s="11">
        <v>1E-3</v>
      </c>
      <c r="D119" s="11">
        <f t="shared" si="2"/>
        <v>0</v>
      </c>
      <c r="E119" s="10" t="s">
        <v>101</v>
      </c>
      <c r="F119" s="10" t="s">
        <v>102</v>
      </c>
      <c r="G119" s="10">
        <v>223</v>
      </c>
      <c r="H119" s="12">
        <v>1E-56</v>
      </c>
      <c r="I119" s="3" t="s">
        <v>419</v>
      </c>
    </row>
    <row r="120" spans="1:9">
      <c r="A120" s="10" t="s">
        <v>174</v>
      </c>
      <c r="B120" s="11">
        <v>1E-3</v>
      </c>
      <c r="C120" s="11">
        <v>1E-3</v>
      </c>
      <c r="D120" s="11">
        <f t="shared" si="2"/>
        <v>0</v>
      </c>
      <c r="E120" s="10" t="s">
        <v>101</v>
      </c>
      <c r="F120" s="10" t="s">
        <v>102</v>
      </c>
      <c r="G120" s="10">
        <v>164</v>
      </c>
      <c r="H120" s="12">
        <v>1.9999999999999999E-48</v>
      </c>
      <c r="I120" s="3" t="s">
        <v>419</v>
      </c>
    </row>
    <row r="121" spans="1:9">
      <c r="A121" s="10" t="s">
        <v>175</v>
      </c>
      <c r="B121" s="11">
        <v>1E-3</v>
      </c>
      <c r="C121" s="11">
        <v>1E-3</v>
      </c>
      <c r="D121" s="11">
        <f t="shared" si="2"/>
        <v>0</v>
      </c>
      <c r="E121" s="10" t="s">
        <v>101</v>
      </c>
      <c r="F121" s="10" t="s">
        <v>102</v>
      </c>
      <c r="G121" s="10">
        <v>116</v>
      </c>
      <c r="H121" s="12">
        <v>9.9999999999999992E-25</v>
      </c>
      <c r="I121" s="3" t="s">
        <v>419</v>
      </c>
    </row>
    <row r="122" spans="1:9">
      <c r="A122" s="10" t="s">
        <v>176</v>
      </c>
      <c r="B122" s="11">
        <v>54.947499999999998</v>
      </c>
      <c r="C122" s="11">
        <v>39.490400000000001</v>
      </c>
      <c r="D122" s="11">
        <f t="shared" si="2"/>
        <v>-0.4765518619704559</v>
      </c>
      <c r="E122" s="10" t="s">
        <v>177</v>
      </c>
      <c r="F122" s="10" t="s">
        <v>178</v>
      </c>
      <c r="G122" s="10">
        <v>304</v>
      </c>
      <c r="H122" s="12">
        <v>1.9999999999999999E-80</v>
      </c>
      <c r="I122" s="3" t="s">
        <v>419</v>
      </c>
    </row>
    <row r="123" spans="1:9">
      <c r="A123" s="10" t="s">
        <v>179</v>
      </c>
      <c r="B123" s="11">
        <v>5.9939999999999998</v>
      </c>
      <c r="C123" s="11">
        <v>6.2089999999999996</v>
      </c>
      <c r="D123" s="11">
        <f t="shared" si="2"/>
        <v>5.0841847845093359E-2</v>
      </c>
      <c r="E123" s="10" t="s">
        <v>180</v>
      </c>
      <c r="F123" s="10" t="s">
        <v>181</v>
      </c>
      <c r="G123" s="10">
        <v>56.6</v>
      </c>
      <c r="H123" s="12">
        <v>9.0000000000000002E-6</v>
      </c>
      <c r="I123" s="3" t="s">
        <v>419</v>
      </c>
    </row>
    <row r="124" spans="1:9">
      <c r="A124" s="10" t="s">
        <v>182</v>
      </c>
      <c r="B124" s="11">
        <v>1.6378999999999999</v>
      </c>
      <c r="C124" s="11">
        <v>1.2311000000000001</v>
      </c>
      <c r="D124" s="11">
        <f t="shared" si="2"/>
        <v>-0.41189932360991977</v>
      </c>
      <c r="E124" s="10" t="s">
        <v>180</v>
      </c>
      <c r="F124" s="10" t="s">
        <v>183</v>
      </c>
      <c r="G124" s="10">
        <v>56.6</v>
      </c>
      <c r="H124" s="12">
        <v>5.0000000000000004E-6</v>
      </c>
      <c r="I124" s="3" t="s">
        <v>419</v>
      </c>
    </row>
    <row r="125" spans="1:9">
      <c r="A125" s="10" t="s">
        <v>184</v>
      </c>
      <c r="B125" s="11">
        <v>0.97870000000000001</v>
      </c>
      <c r="C125" s="11">
        <v>0.64129999999999998</v>
      </c>
      <c r="D125" s="11">
        <f t="shared" si="2"/>
        <v>-0.60986729244929538</v>
      </c>
      <c r="E125" s="10" t="s">
        <v>180</v>
      </c>
      <c r="F125" s="10" t="s">
        <v>181</v>
      </c>
      <c r="G125" s="10">
        <v>56.6</v>
      </c>
      <c r="H125" s="12">
        <v>3.9999999999999998E-6</v>
      </c>
      <c r="I125" s="3" t="s">
        <v>419</v>
      </c>
    </row>
    <row r="126" spans="1:9">
      <c r="A126" s="10" t="s">
        <v>185</v>
      </c>
      <c r="B126" s="11">
        <v>41.578800000000001</v>
      </c>
      <c r="C126" s="11">
        <v>36.2104</v>
      </c>
      <c r="D126" s="11">
        <f t="shared" si="2"/>
        <v>-0.19944400766969106</v>
      </c>
      <c r="E126" s="10" t="s">
        <v>186</v>
      </c>
      <c r="F126" s="10" t="s">
        <v>187</v>
      </c>
      <c r="G126" s="10">
        <v>64.3</v>
      </c>
      <c r="H126" s="12">
        <v>1E-8</v>
      </c>
      <c r="I126" s="3" t="s">
        <v>419</v>
      </c>
    </row>
    <row r="127" spans="1:9">
      <c r="A127" s="10" t="s">
        <v>188</v>
      </c>
      <c r="B127" s="11">
        <v>7.0972</v>
      </c>
      <c r="C127" s="11">
        <v>8.8707999999999991</v>
      </c>
      <c r="D127" s="11">
        <f t="shared" si="2"/>
        <v>0.32181425547205011</v>
      </c>
      <c r="E127" s="10" t="s">
        <v>186</v>
      </c>
      <c r="F127" s="10" t="s">
        <v>187</v>
      </c>
      <c r="G127" s="10">
        <v>59.7</v>
      </c>
      <c r="H127" s="12">
        <v>1.9999999999999999E-7</v>
      </c>
      <c r="I127" s="3" t="s">
        <v>419</v>
      </c>
    </row>
    <row r="128" spans="1:9">
      <c r="A128" s="10" t="s">
        <v>189</v>
      </c>
      <c r="B128" s="11">
        <v>4.9569999999999999</v>
      </c>
      <c r="C128" s="11">
        <v>3.806</v>
      </c>
      <c r="D128" s="11">
        <f t="shared" si="2"/>
        <v>-0.3811916971963048</v>
      </c>
      <c r="E128" s="10" t="s">
        <v>190</v>
      </c>
      <c r="F128" s="10" t="s">
        <v>191</v>
      </c>
      <c r="G128" s="10">
        <v>108</v>
      </c>
      <c r="H128" s="12">
        <v>9.9999999999999991E-22</v>
      </c>
      <c r="I128" s="3" t="s">
        <v>419</v>
      </c>
    </row>
    <row r="129" spans="1:9">
      <c r="A129" s="10" t="s">
        <v>192</v>
      </c>
      <c r="B129" s="11">
        <v>106.95780000000001</v>
      </c>
      <c r="C129" s="11">
        <v>66.241900000000001</v>
      </c>
      <c r="D129" s="11">
        <f t="shared" si="2"/>
        <v>-0.69122573724932368</v>
      </c>
      <c r="E129" s="10" t="s">
        <v>193</v>
      </c>
      <c r="F129" s="10" t="s">
        <v>194</v>
      </c>
      <c r="G129" s="10">
        <v>110</v>
      </c>
      <c r="H129" s="12">
        <v>2.0000000000000001E-22</v>
      </c>
      <c r="I129" s="3" t="s">
        <v>419</v>
      </c>
    </row>
    <row r="130" spans="1:9">
      <c r="A130" s="10" t="s">
        <v>195</v>
      </c>
      <c r="B130" s="11">
        <v>10.426299999999999</v>
      </c>
      <c r="C130" s="11">
        <v>7.2644000000000002</v>
      </c>
      <c r="D130" s="11">
        <f t="shared" si="2"/>
        <v>-0.52131172775763446</v>
      </c>
      <c r="E130" s="10" t="s">
        <v>193</v>
      </c>
      <c r="F130" s="10" t="s">
        <v>194</v>
      </c>
      <c r="G130" s="10">
        <v>139</v>
      </c>
      <c r="H130" s="12">
        <v>1.0000000000000001E-31</v>
      </c>
      <c r="I130" s="3" t="s">
        <v>419</v>
      </c>
    </row>
    <row r="131" spans="1:9">
      <c r="A131" s="10" t="s">
        <v>196</v>
      </c>
      <c r="B131" s="11">
        <v>0.39689999999999998</v>
      </c>
      <c r="C131" s="11">
        <v>1.0920000000000001</v>
      </c>
      <c r="D131" s="11">
        <f t="shared" si="2"/>
        <v>1.4601253888073822</v>
      </c>
      <c r="E131" s="10" t="s">
        <v>193</v>
      </c>
      <c r="F131" s="10" t="s">
        <v>194</v>
      </c>
      <c r="G131" s="10">
        <v>139</v>
      </c>
      <c r="H131" s="12">
        <v>1.0000000000000001E-31</v>
      </c>
      <c r="I131" s="3" t="s">
        <v>419</v>
      </c>
    </row>
    <row r="132" spans="1:9">
      <c r="A132" s="10" t="s">
        <v>197</v>
      </c>
      <c r="B132" s="11">
        <v>8.1299999999999997E-2</v>
      </c>
      <c r="C132" s="11">
        <v>0.47749999999999998</v>
      </c>
      <c r="D132" s="11">
        <f t="shared" si="2"/>
        <v>2.5541734757354457</v>
      </c>
      <c r="E132" s="10" t="s">
        <v>193</v>
      </c>
      <c r="F132" s="10" t="s">
        <v>194</v>
      </c>
      <c r="G132" s="10">
        <v>244</v>
      </c>
      <c r="H132" s="12">
        <v>7.0000000000000001E-65</v>
      </c>
      <c r="I132" s="3" t="s">
        <v>419</v>
      </c>
    </row>
    <row r="133" spans="1:9">
      <c r="A133" s="10" t="s">
        <v>198</v>
      </c>
      <c r="B133" s="11">
        <v>0.57369999999999999</v>
      </c>
      <c r="C133" s="11">
        <v>0.32150000000000001</v>
      </c>
      <c r="D133" s="11">
        <f t="shared" si="2"/>
        <v>-0.83547778043665899</v>
      </c>
      <c r="E133" s="10" t="s">
        <v>193</v>
      </c>
      <c r="F133" s="10" t="s">
        <v>194</v>
      </c>
      <c r="G133" s="10">
        <v>347</v>
      </c>
      <c r="H133" s="12">
        <v>1.9999999999999998E-93</v>
      </c>
      <c r="I133" s="3" t="s">
        <v>419</v>
      </c>
    </row>
    <row r="134" spans="1:9">
      <c r="A134" s="10" t="s">
        <v>199</v>
      </c>
      <c r="B134" s="11">
        <v>0.30309999999999998</v>
      </c>
      <c r="C134" s="11">
        <v>0.13339999999999999</v>
      </c>
      <c r="D134" s="11">
        <f t="shared" si="2"/>
        <v>-1.184035185599744</v>
      </c>
      <c r="E134" s="10" t="s">
        <v>193</v>
      </c>
      <c r="F134" s="10" t="s">
        <v>194</v>
      </c>
      <c r="G134" s="10">
        <v>244</v>
      </c>
      <c r="H134" s="12">
        <v>3.9999999999999997E-65</v>
      </c>
      <c r="I134" s="3" t="s">
        <v>419</v>
      </c>
    </row>
    <row r="135" spans="1:9">
      <c r="A135" s="10" t="s">
        <v>200</v>
      </c>
      <c r="B135" s="11">
        <v>0.3332</v>
      </c>
      <c r="C135" s="11">
        <v>0.1128</v>
      </c>
      <c r="D135" s="11">
        <f t="shared" si="2"/>
        <v>-1.5626213329667544</v>
      </c>
      <c r="E135" s="10" t="s">
        <v>193</v>
      </c>
      <c r="F135" s="10" t="s">
        <v>194</v>
      </c>
      <c r="G135" s="10">
        <v>330</v>
      </c>
      <c r="H135" s="12">
        <v>4E-90</v>
      </c>
      <c r="I135" s="3" t="s">
        <v>419</v>
      </c>
    </row>
    <row r="136" spans="1:9">
      <c r="A136" s="10" t="s">
        <v>201</v>
      </c>
      <c r="B136" s="11">
        <v>1E-3</v>
      </c>
      <c r="C136" s="11">
        <v>1E-3</v>
      </c>
      <c r="D136" s="11">
        <f t="shared" si="2"/>
        <v>0</v>
      </c>
      <c r="E136" s="10" t="s">
        <v>193</v>
      </c>
      <c r="F136" s="10" t="s">
        <v>194</v>
      </c>
      <c r="G136" s="10">
        <v>246</v>
      </c>
      <c r="H136" s="12">
        <v>1.9999999999999998E-65</v>
      </c>
      <c r="I136" s="3" t="s">
        <v>419</v>
      </c>
    </row>
    <row r="137" spans="1:9">
      <c r="A137" s="10" t="s">
        <v>202</v>
      </c>
      <c r="B137" s="11">
        <v>1E-3</v>
      </c>
      <c r="C137" s="11">
        <v>1E-3</v>
      </c>
      <c r="D137" s="11">
        <f t="shared" si="2"/>
        <v>0</v>
      </c>
      <c r="E137" s="10" t="s">
        <v>193</v>
      </c>
      <c r="F137" s="10" t="s">
        <v>194</v>
      </c>
      <c r="G137" s="10">
        <v>263</v>
      </c>
      <c r="H137" s="12">
        <v>9.0000000000000002E-69</v>
      </c>
      <c r="I137" s="3" t="s">
        <v>419</v>
      </c>
    </row>
    <row r="138" spans="1:9">
      <c r="A138" s="10" t="s">
        <v>203</v>
      </c>
      <c r="B138" s="11">
        <v>1.8471</v>
      </c>
      <c r="C138" s="11">
        <v>2.8403999999999998</v>
      </c>
      <c r="D138" s="11">
        <f t="shared" si="2"/>
        <v>0.62083213751952693</v>
      </c>
      <c r="E138" s="10" t="s">
        <v>204</v>
      </c>
      <c r="F138" s="10" t="s">
        <v>205</v>
      </c>
      <c r="G138" s="10">
        <v>64.3</v>
      </c>
      <c r="H138" s="12">
        <v>2E-8</v>
      </c>
      <c r="I138" s="3" t="s">
        <v>419</v>
      </c>
    </row>
    <row r="139" spans="1:9">
      <c r="A139" s="10" t="s">
        <v>206</v>
      </c>
      <c r="B139" s="11">
        <v>1.2830999999999999</v>
      </c>
      <c r="C139" s="11">
        <v>2.8243999999999998</v>
      </c>
      <c r="D139" s="11">
        <f t="shared" si="2"/>
        <v>1.1383108088297027</v>
      </c>
      <c r="E139" s="10" t="s">
        <v>207</v>
      </c>
      <c r="F139" s="10" t="s">
        <v>208</v>
      </c>
      <c r="G139" s="10">
        <v>137</v>
      </c>
      <c r="H139" s="12">
        <v>2.0000000000000002E-31</v>
      </c>
      <c r="I139" s="3" t="s">
        <v>419</v>
      </c>
    </row>
    <row r="140" spans="1:9">
      <c r="A140" s="10" t="s">
        <v>209</v>
      </c>
      <c r="B140" s="11">
        <v>0.54510000000000003</v>
      </c>
      <c r="C140" s="11">
        <v>1.0132000000000001</v>
      </c>
      <c r="D140" s="11">
        <f t="shared" si="2"/>
        <v>0.89432615675722904</v>
      </c>
      <c r="E140" s="10" t="s">
        <v>207</v>
      </c>
      <c r="F140" s="10" t="s">
        <v>210</v>
      </c>
      <c r="G140" s="10">
        <v>137</v>
      </c>
      <c r="H140" s="12">
        <v>2.9999999999999998E-31</v>
      </c>
      <c r="I140" s="3" t="s">
        <v>419</v>
      </c>
    </row>
    <row r="141" spans="1:9">
      <c r="A141" s="10" t="s">
        <v>211</v>
      </c>
      <c r="B141" s="11">
        <v>0.10290000000000001</v>
      </c>
      <c r="C141" s="11">
        <v>0.18110000000000001</v>
      </c>
      <c r="D141" s="11">
        <f t="shared" si="2"/>
        <v>0.81554356405619954</v>
      </c>
      <c r="E141" s="10" t="s">
        <v>207</v>
      </c>
      <c r="F141" s="10" t="s">
        <v>210</v>
      </c>
      <c r="G141" s="10">
        <v>137</v>
      </c>
      <c r="H141" s="12">
        <v>4.0000000000000003E-31</v>
      </c>
      <c r="I141" s="3" t="s">
        <v>419</v>
      </c>
    </row>
    <row r="142" spans="1:9">
      <c r="A142" s="10" t="s">
        <v>212</v>
      </c>
      <c r="B142" s="11">
        <v>34.304000000000002</v>
      </c>
      <c r="C142" s="11">
        <v>31.525400000000001</v>
      </c>
      <c r="D142" s="11">
        <f t="shared" si="2"/>
        <v>-0.12186213506203468</v>
      </c>
      <c r="E142" s="10" t="s">
        <v>213</v>
      </c>
      <c r="F142" s="10" t="s">
        <v>214</v>
      </c>
      <c r="G142" s="10">
        <v>852</v>
      </c>
      <c r="H142" s="12">
        <v>0</v>
      </c>
      <c r="I142" s="3" t="s">
        <v>419</v>
      </c>
    </row>
    <row r="143" spans="1:9">
      <c r="A143" s="10" t="s">
        <v>215</v>
      </c>
      <c r="B143" s="11">
        <v>2.3378999999999999</v>
      </c>
      <c r="C143" s="11">
        <v>4.0190000000000001</v>
      </c>
      <c r="D143" s="11">
        <f t="shared" si="2"/>
        <v>0.78162335522148396</v>
      </c>
      <c r="E143" s="10" t="s">
        <v>216</v>
      </c>
      <c r="F143" s="10" t="s">
        <v>214</v>
      </c>
      <c r="G143" s="10">
        <v>342</v>
      </c>
      <c r="H143" s="12">
        <v>6.9999999999999997E-93</v>
      </c>
      <c r="I143" s="3" t="s">
        <v>419</v>
      </c>
    </row>
    <row r="144" spans="1:9">
      <c r="A144" s="10" t="s">
        <v>217</v>
      </c>
      <c r="B144" s="11">
        <v>4.3391000000000002</v>
      </c>
      <c r="C144" s="11">
        <v>3.5767000000000002</v>
      </c>
      <c r="D144" s="11">
        <f t="shared" si="2"/>
        <v>-0.27876671962217076</v>
      </c>
      <c r="E144" s="10" t="s">
        <v>216</v>
      </c>
      <c r="F144" s="10" t="s">
        <v>214</v>
      </c>
      <c r="G144" s="10">
        <v>333</v>
      </c>
      <c r="H144" s="12">
        <v>6.0000000000000004E-90</v>
      </c>
      <c r="I144" s="3" t="s">
        <v>419</v>
      </c>
    </row>
    <row r="145" spans="1:9">
      <c r="A145" s="10" t="s">
        <v>218</v>
      </c>
      <c r="B145" s="11">
        <v>1.3419000000000001</v>
      </c>
      <c r="C145" s="11">
        <v>2.5846</v>
      </c>
      <c r="D145" s="11">
        <f t="shared" si="2"/>
        <v>0.94566385807796083</v>
      </c>
      <c r="E145" s="10" t="s">
        <v>216</v>
      </c>
      <c r="F145" s="10" t="s">
        <v>214</v>
      </c>
      <c r="G145" s="10">
        <v>213</v>
      </c>
      <c r="H145" s="12">
        <v>1E-53</v>
      </c>
      <c r="I145" s="3" t="s">
        <v>419</v>
      </c>
    </row>
    <row r="146" spans="1:9">
      <c r="A146" s="10" t="s">
        <v>219</v>
      </c>
      <c r="B146" s="11">
        <v>0.75890000000000002</v>
      </c>
      <c r="C146" s="11">
        <v>2.0047000000000001</v>
      </c>
      <c r="D146" s="11">
        <f t="shared" si="2"/>
        <v>1.4014046561018305</v>
      </c>
      <c r="E146" s="10" t="s">
        <v>216</v>
      </c>
      <c r="F146" s="10" t="s">
        <v>214</v>
      </c>
      <c r="G146" s="10">
        <v>213</v>
      </c>
      <c r="H146" s="12">
        <v>2.0000000000000001E-54</v>
      </c>
      <c r="I146" s="3" t="s">
        <v>419</v>
      </c>
    </row>
    <row r="147" spans="1:9">
      <c r="A147" s="10" t="s">
        <v>220</v>
      </c>
      <c r="B147" s="11">
        <v>5.7200000000000001E-2</v>
      </c>
      <c r="C147" s="11">
        <v>1E-3</v>
      </c>
      <c r="D147" s="11">
        <f t="shared" si="2"/>
        <v>-5.8379432418910264</v>
      </c>
      <c r="E147" s="10" t="s">
        <v>216</v>
      </c>
      <c r="F147" s="10" t="s">
        <v>214</v>
      </c>
      <c r="G147" s="10">
        <v>213</v>
      </c>
      <c r="H147" s="12">
        <v>1E-53</v>
      </c>
      <c r="I147" s="3" t="s">
        <v>419</v>
      </c>
    </row>
    <row r="148" spans="1:9">
      <c r="A148" s="10" t="s">
        <v>221</v>
      </c>
      <c r="B148" s="11">
        <v>1E-3</v>
      </c>
      <c r="C148" s="11">
        <v>1E-3</v>
      </c>
      <c r="D148" s="11">
        <f t="shared" si="2"/>
        <v>0</v>
      </c>
      <c r="E148" s="10" t="s">
        <v>216</v>
      </c>
      <c r="F148" s="10" t="s">
        <v>214</v>
      </c>
      <c r="G148" s="10">
        <v>315</v>
      </c>
      <c r="H148" s="12">
        <v>3.0000000000000001E-84</v>
      </c>
      <c r="I148" s="3" t="s">
        <v>419</v>
      </c>
    </row>
    <row r="149" spans="1:9">
      <c r="A149" s="10" t="s">
        <v>222</v>
      </c>
      <c r="B149" s="11">
        <v>1E-3</v>
      </c>
      <c r="C149" s="11">
        <v>1E-3</v>
      </c>
      <c r="D149" s="11">
        <f t="shared" si="2"/>
        <v>0</v>
      </c>
      <c r="E149" s="10" t="s">
        <v>216</v>
      </c>
      <c r="F149" s="10" t="s">
        <v>214</v>
      </c>
      <c r="G149" s="10">
        <v>213</v>
      </c>
      <c r="H149" s="12">
        <v>6.0000000000000002E-54</v>
      </c>
      <c r="I149" s="3" t="s">
        <v>419</v>
      </c>
    </row>
    <row r="150" spans="1:9">
      <c r="A150" s="10" t="s">
        <v>223</v>
      </c>
      <c r="B150" s="11">
        <v>1E-3</v>
      </c>
      <c r="C150" s="11">
        <v>1E-3</v>
      </c>
      <c r="D150" s="11">
        <f t="shared" si="2"/>
        <v>0</v>
      </c>
      <c r="E150" s="10" t="s">
        <v>216</v>
      </c>
      <c r="F150" s="10" t="s">
        <v>214</v>
      </c>
      <c r="G150" s="10">
        <v>315</v>
      </c>
      <c r="H150" s="12">
        <v>1E-84</v>
      </c>
      <c r="I150" s="3" t="s">
        <v>419</v>
      </c>
    </row>
    <row r="151" spans="1:9">
      <c r="A151" s="10" t="s">
        <v>224</v>
      </c>
      <c r="B151" s="11">
        <v>2.4390999999999998</v>
      </c>
      <c r="C151" s="11">
        <v>3.1817000000000002</v>
      </c>
      <c r="D151" s="11">
        <f t="shared" si="2"/>
        <v>0.38344890348696714</v>
      </c>
      <c r="E151" s="10" t="s">
        <v>225</v>
      </c>
      <c r="F151" s="10" t="s">
        <v>226</v>
      </c>
      <c r="G151" s="10">
        <v>74.7</v>
      </c>
      <c r="H151" s="12">
        <v>9.9999999999999998E-13</v>
      </c>
      <c r="I151" s="3" t="s">
        <v>419</v>
      </c>
    </row>
    <row r="152" spans="1:9">
      <c r="A152" s="10" t="s">
        <v>227</v>
      </c>
      <c r="B152" s="11">
        <v>1.91</v>
      </c>
      <c r="C152" s="11">
        <v>1.6052999999999999</v>
      </c>
      <c r="D152" s="11">
        <f t="shared" si="2"/>
        <v>-0.25072970348795481</v>
      </c>
      <c r="E152" s="10" t="s">
        <v>225</v>
      </c>
      <c r="F152" s="10" t="s">
        <v>226</v>
      </c>
      <c r="G152" s="10">
        <v>189</v>
      </c>
      <c r="H152" s="12">
        <v>5.0000000000000001E-47</v>
      </c>
      <c r="I152" s="3" t="s">
        <v>419</v>
      </c>
    </row>
    <row r="153" spans="1:9">
      <c r="A153" s="10" t="s">
        <v>228</v>
      </c>
      <c r="B153" s="11">
        <v>0.95830000000000004</v>
      </c>
      <c r="C153" s="11">
        <v>1.4063000000000001</v>
      </c>
      <c r="D153" s="11">
        <f t="shared" si="2"/>
        <v>0.55335511747539246</v>
      </c>
      <c r="E153" s="10" t="s">
        <v>225</v>
      </c>
      <c r="F153" s="10" t="s">
        <v>226</v>
      </c>
      <c r="G153" s="10">
        <v>74.3</v>
      </c>
      <c r="H153" s="12">
        <v>2E-12</v>
      </c>
      <c r="I153" s="3" t="s">
        <v>419</v>
      </c>
    </row>
    <row r="154" spans="1:9">
      <c r="A154" s="10" t="s">
        <v>229</v>
      </c>
      <c r="B154" s="11">
        <v>0.72899999999999998</v>
      </c>
      <c r="C154" s="11">
        <v>1.2343999999999999</v>
      </c>
      <c r="D154" s="11">
        <f t="shared" si="2"/>
        <v>0.75981924735643558</v>
      </c>
      <c r="E154" s="10" t="s">
        <v>225</v>
      </c>
      <c r="F154" s="10" t="s">
        <v>226</v>
      </c>
      <c r="G154" s="10">
        <v>70.5</v>
      </c>
      <c r="H154" s="12">
        <v>6E-11</v>
      </c>
      <c r="I154" s="3" t="s">
        <v>419</v>
      </c>
    </row>
    <row r="155" spans="1:9">
      <c r="A155" s="10" t="s">
        <v>230</v>
      </c>
      <c r="B155" s="11">
        <v>0.72689999999999999</v>
      </c>
      <c r="C155" s="11">
        <v>1.2325999999999999</v>
      </c>
      <c r="D155" s="11">
        <f t="shared" si="2"/>
        <v>0.76187588559610697</v>
      </c>
      <c r="E155" s="10" t="s">
        <v>225</v>
      </c>
      <c r="F155" s="10" t="s">
        <v>226</v>
      </c>
      <c r="G155" s="10">
        <v>149</v>
      </c>
      <c r="H155" s="12">
        <v>5.0000000000000003E-34</v>
      </c>
      <c r="I155" s="3" t="s">
        <v>419</v>
      </c>
    </row>
    <row r="156" spans="1:9">
      <c r="A156" s="10" t="s">
        <v>231</v>
      </c>
      <c r="B156" s="11">
        <v>1E-3</v>
      </c>
      <c r="C156" s="11">
        <v>0.2873</v>
      </c>
      <c r="D156" s="11">
        <f t="shared" si="2"/>
        <v>8.1664141826451608</v>
      </c>
      <c r="E156" s="10" t="s">
        <v>225</v>
      </c>
      <c r="F156" s="10" t="s">
        <v>226</v>
      </c>
      <c r="G156" s="10">
        <v>54.3</v>
      </c>
      <c r="H156" s="12">
        <v>3.0000000000000001E-6</v>
      </c>
      <c r="I156" s="3" t="s">
        <v>419</v>
      </c>
    </row>
    <row r="157" spans="1:9">
      <c r="A157" s="10" t="s">
        <v>232</v>
      </c>
      <c r="B157" s="11">
        <v>0.16700000000000001</v>
      </c>
      <c r="C157" s="11">
        <v>7.3499999999999996E-2</v>
      </c>
      <c r="D157" s="11">
        <f t="shared" si="2"/>
        <v>-1.1840319476376879</v>
      </c>
      <c r="E157" s="10" t="s">
        <v>225</v>
      </c>
      <c r="F157" s="10" t="s">
        <v>226</v>
      </c>
      <c r="G157" s="10">
        <v>162</v>
      </c>
      <c r="H157" s="12">
        <v>5.0000000000000003E-38</v>
      </c>
      <c r="I157" s="3" t="s">
        <v>419</v>
      </c>
    </row>
    <row r="158" spans="1:9">
      <c r="A158" s="10" t="s">
        <v>233</v>
      </c>
      <c r="B158" s="11">
        <v>6.9696999999999996</v>
      </c>
      <c r="C158" s="11">
        <v>6.2087000000000003</v>
      </c>
      <c r="D158" s="11">
        <f t="shared" si="2"/>
        <v>-0.16680533546948301</v>
      </c>
      <c r="E158" s="10" t="s">
        <v>234</v>
      </c>
      <c r="F158" s="10" t="s">
        <v>235</v>
      </c>
      <c r="G158" s="10">
        <v>771</v>
      </c>
      <c r="H158" s="12">
        <v>0</v>
      </c>
      <c r="I158" s="3" t="s">
        <v>419</v>
      </c>
    </row>
    <row r="159" spans="1:9">
      <c r="A159" s="10" t="s">
        <v>236</v>
      </c>
      <c r="B159" s="11">
        <v>11.038399999999999</v>
      </c>
      <c r="C159" s="11">
        <v>11.593299999999999</v>
      </c>
      <c r="D159" s="11">
        <f t="shared" si="2"/>
        <v>7.0760213132402439E-2</v>
      </c>
      <c r="E159" s="10" t="s">
        <v>237</v>
      </c>
      <c r="F159" s="10" t="s">
        <v>238</v>
      </c>
      <c r="G159" s="10">
        <v>724</v>
      </c>
      <c r="H159" s="12">
        <v>0</v>
      </c>
      <c r="I159" s="3" t="s">
        <v>419</v>
      </c>
    </row>
    <row r="160" spans="1:9">
      <c r="A160" s="10" t="s">
        <v>239</v>
      </c>
      <c r="B160" s="11">
        <v>3.7498999999999998</v>
      </c>
      <c r="C160" s="11">
        <v>3.0299</v>
      </c>
      <c r="D160" s="11">
        <f t="shared" si="2"/>
        <v>-0.30758194401300881</v>
      </c>
      <c r="E160" s="10" t="s">
        <v>237</v>
      </c>
      <c r="F160" s="10" t="s">
        <v>238</v>
      </c>
      <c r="G160" s="10">
        <v>238</v>
      </c>
      <c r="H160" s="12">
        <v>2.0000000000000001E-61</v>
      </c>
      <c r="I160" s="3" t="s">
        <v>419</v>
      </c>
    </row>
    <row r="161" spans="1:9">
      <c r="A161" s="10" t="s">
        <v>240</v>
      </c>
      <c r="B161" s="11">
        <v>3.6734</v>
      </c>
      <c r="C161" s="11">
        <v>2.8828</v>
      </c>
      <c r="D161" s="11">
        <f t="shared" si="2"/>
        <v>-0.34964525059218504</v>
      </c>
      <c r="E161" s="10" t="s">
        <v>237</v>
      </c>
      <c r="F161" s="10" t="s">
        <v>238</v>
      </c>
      <c r="G161" s="10">
        <v>244</v>
      </c>
      <c r="H161" s="12">
        <v>5.9999999999999996E-63</v>
      </c>
      <c r="I161" s="3" t="s">
        <v>419</v>
      </c>
    </row>
    <row r="162" spans="1:9">
      <c r="A162" s="10" t="s">
        <v>241</v>
      </c>
      <c r="B162" s="11">
        <v>1.0315000000000001</v>
      </c>
      <c r="C162" s="11">
        <v>1.2516</v>
      </c>
      <c r="D162" s="11">
        <f t="shared" si="2"/>
        <v>0.27902974246707463</v>
      </c>
      <c r="E162" s="10" t="s">
        <v>237</v>
      </c>
      <c r="F162" s="10" t="s">
        <v>238</v>
      </c>
      <c r="G162" s="10">
        <v>300</v>
      </c>
      <c r="H162" s="12">
        <v>3E-79</v>
      </c>
      <c r="I162" s="3" t="s">
        <v>419</v>
      </c>
    </row>
    <row r="163" spans="1:9">
      <c r="A163" s="10" t="s">
        <v>242</v>
      </c>
      <c r="B163" s="11">
        <v>1.1788000000000001</v>
      </c>
      <c r="C163" s="11">
        <v>0.74960000000000004</v>
      </c>
      <c r="D163" s="11">
        <f t="shared" si="2"/>
        <v>-0.65312610746481348</v>
      </c>
      <c r="E163" s="10" t="s">
        <v>237</v>
      </c>
      <c r="F163" s="10" t="s">
        <v>238</v>
      </c>
      <c r="G163" s="10">
        <v>115</v>
      </c>
      <c r="H163" s="12">
        <v>9.9999999999999992E-25</v>
      </c>
      <c r="I163" s="3" t="s">
        <v>419</v>
      </c>
    </row>
    <row r="164" spans="1:9">
      <c r="A164" s="10" t="s">
        <v>243</v>
      </c>
      <c r="B164" s="11">
        <v>1E-3</v>
      </c>
      <c r="C164" s="11">
        <v>0.54859999999999998</v>
      </c>
      <c r="D164" s="11">
        <f t="shared" si="2"/>
        <v>9.0996108119609147</v>
      </c>
      <c r="E164" s="10" t="s">
        <v>237</v>
      </c>
      <c r="F164" s="10" t="s">
        <v>238</v>
      </c>
      <c r="G164" s="10">
        <v>164</v>
      </c>
      <c r="H164" s="12">
        <v>9.9999999999999993E-40</v>
      </c>
      <c r="I164" s="3" t="s">
        <v>419</v>
      </c>
    </row>
    <row r="165" spans="1:9">
      <c r="A165" s="10" t="s">
        <v>244</v>
      </c>
      <c r="B165" s="11">
        <v>9.3100000000000002E-2</v>
      </c>
      <c r="C165" s="11">
        <v>6.5600000000000006E-2</v>
      </c>
      <c r="D165" s="11">
        <f t="shared" si="2"/>
        <v>-0.50508535294070989</v>
      </c>
      <c r="E165" s="10" t="s">
        <v>237</v>
      </c>
      <c r="F165" s="10" t="s">
        <v>238</v>
      </c>
      <c r="G165" s="10">
        <v>299</v>
      </c>
      <c r="H165" s="12">
        <v>5E-79</v>
      </c>
      <c r="I165" s="3" t="s">
        <v>419</v>
      </c>
    </row>
    <row r="166" spans="1:9">
      <c r="A166" s="10" t="s">
        <v>245</v>
      </c>
      <c r="B166" s="11">
        <v>6.5617999999999999</v>
      </c>
      <c r="C166" s="11">
        <v>7.9221000000000004</v>
      </c>
      <c r="D166" s="11">
        <f t="shared" si="2"/>
        <v>0.27179129038808969</v>
      </c>
      <c r="E166" s="10" t="s">
        <v>246</v>
      </c>
      <c r="F166" s="10" t="s">
        <v>247</v>
      </c>
      <c r="G166" s="10">
        <v>93.2</v>
      </c>
      <c r="H166" s="12">
        <v>3.0000000000000001E-17</v>
      </c>
      <c r="I166" s="3" t="s">
        <v>419</v>
      </c>
    </row>
    <row r="167" spans="1:9">
      <c r="A167" s="10" t="s">
        <v>248</v>
      </c>
      <c r="B167" s="11">
        <v>8.3721999999999994</v>
      </c>
      <c r="C167" s="11">
        <v>6.8525999999999998</v>
      </c>
      <c r="D167" s="11">
        <f t="shared" si="2"/>
        <v>-0.2889552994913106</v>
      </c>
      <c r="E167" s="10" t="s">
        <v>249</v>
      </c>
      <c r="F167" s="10" t="s">
        <v>250</v>
      </c>
      <c r="G167" s="10">
        <v>92.8</v>
      </c>
      <c r="H167" s="12">
        <v>4.0000000000000003E-18</v>
      </c>
      <c r="I167" s="3" t="s">
        <v>419</v>
      </c>
    </row>
    <row r="168" spans="1:9">
      <c r="A168" s="10" t="s">
        <v>251</v>
      </c>
      <c r="B168" s="11">
        <v>3.1147999999999998</v>
      </c>
      <c r="C168" s="11">
        <v>4.0542999999999996</v>
      </c>
      <c r="D168" s="11">
        <f t="shared" si="2"/>
        <v>0.38031331433087778</v>
      </c>
      <c r="E168" s="10" t="s">
        <v>252</v>
      </c>
      <c r="F168" s="10" t="s">
        <v>253</v>
      </c>
      <c r="G168" s="10">
        <v>73.2</v>
      </c>
      <c r="H168" s="12">
        <v>6.0000000000000003E-12</v>
      </c>
      <c r="I168" s="3" t="s">
        <v>419</v>
      </c>
    </row>
    <row r="169" spans="1:9">
      <c r="A169" s="10" t="s">
        <v>254</v>
      </c>
      <c r="B169" s="11">
        <v>0.2472</v>
      </c>
      <c r="C169" s="11">
        <v>5.4718</v>
      </c>
      <c r="D169" s="11">
        <f t="shared" si="2"/>
        <v>4.4682648508233243</v>
      </c>
      <c r="E169" s="10" t="s">
        <v>255</v>
      </c>
      <c r="F169" s="10" t="s">
        <v>256</v>
      </c>
      <c r="G169" s="10">
        <v>591</v>
      </c>
      <c r="H169" s="12">
        <v>1E-167</v>
      </c>
      <c r="I169" s="3" t="s">
        <v>419</v>
      </c>
    </row>
    <row r="170" spans="1:9">
      <c r="A170" s="10" t="s">
        <v>257</v>
      </c>
      <c r="B170" s="11">
        <v>1.7723</v>
      </c>
      <c r="C170" s="11">
        <v>0.14860000000000001</v>
      </c>
      <c r="D170" s="11">
        <f t="shared" si="2"/>
        <v>-3.5761168108265338</v>
      </c>
      <c r="E170" s="10" t="s">
        <v>101</v>
      </c>
      <c r="F170" s="10" t="s">
        <v>102</v>
      </c>
      <c r="G170" s="10">
        <v>135</v>
      </c>
      <c r="H170" s="12">
        <v>4.0000000000000003E-30</v>
      </c>
      <c r="I170" s="3" t="s">
        <v>419</v>
      </c>
    </row>
    <row r="171" spans="1:9">
      <c r="A171" s="10" t="s">
        <v>258</v>
      </c>
      <c r="B171" s="11">
        <v>6.2729999999999997</v>
      </c>
      <c r="C171" s="11">
        <v>3.1069</v>
      </c>
      <c r="D171" s="11">
        <f t="shared" si="2"/>
        <v>-1.013679755635571</v>
      </c>
      <c r="E171" s="10" t="s">
        <v>101</v>
      </c>
      <c r="F171" s="10" t="s">
        <v>102</v>
      </c>
      <c r="G171" s="10">
        <v>162</v>
      </c>
      <c r="H171" s="12">
        <v>3.9999999999999998E-38</v>
      </c>
      <c r="I171" s="3" t="s">
        <v>419</v>
      </c>
    </row>
    <row r="172" spans="1:9">
      <c r="A172" s="10" t="s">
        <v>259</v>
      </c>
      <c r="B172" s="11">
        <v>11.545199999999999</v>
      </c>
      <c r="C172" s="11">
        <v>1.5203</v>
      </c>
      <c r="D172" s="11">
        <f t="shared" si="2"/>
        <v>-2.9248652223192551</v>
      </c>
      <c r="E172" s="10" t="s">
        <v>193</v>
      </c>
      <c r="F172" s="10" t="s">
        <v>194</v>
      </c>
      <c r="G172" s="10">
        <v>142</v>
      </c>
      <c r="H172" s="12">
        <v>4.0000000000000002E-32</v>
      </c>
      <c r="I172" s="3" t="s">
        <v>419</v>
      </c>
    </row>
    <row r="173" spans="1:9">
      <c r="A173" s="10" t="s">
        <v>260</v>
      </c>
      <c r="B173" s="11">
        <v>32.542099999999998</v>
      </c>
      <c r="C173" s="11">
        <v>12.9573</v>
      </c>
      <c r="D173" s="11">
        <f t="shared" si="2"/>
        <v>-1.3285422282667014</v>
      </c>
      <c r="E173" s="10" t="s">
        <v>193</v>
      </c>
      <c r="F173" s="10" t="s">
        <v>194</v>
      </c>
      <c r="G173" s="10">
        <v>124</v>
      </c>
      <c r="H173" s="12">
        <v>2.0000000000000001E-27</v>
      </c>
      <c r="I173" s="3" t="s">
        <v>419</v>
      </c>
    </row>
    <row r="174" spans="1:9">
      <c r="A174" s="10" t="s">
        <v>261</v>
      </c>
      <c r="B174" s="11">
        <v>1E-3</v>
      </c>
      <c r="C174" s="11">
        <v>1.7919</v>
      </c>
      <c r="D174" s="11">
        <f t="shared" si="2"/>
        <v>10.807274412275452</v>
      </c>
      <c r="E174" s="10" t="s">
        <v>262</v>
      </c>
      <c r="F174" s="10" t="s">
        <v>263</v>
      </c>
      <c r="G174" s="10">
        <v>431</v>
      </c>
      <c r="H174" s="12">
        <v>1E-119</v>
      </c>
      <c r="I174" s="3" t="s">
        <v>419</v>
      </c>
    </row>
    <row r="175" spans="1:9">
      <c r="A175" s="10" t="s">
        <v>264</v>
      </c>
      <c r="B175" s="11">
        <v>40.781700000000001</v>
      </c>
      <c r="C175" s="11">
        <v>50.683999999999997</v>
      </c>
      <c r="D175" s="11">
        <f t="shared" si="2"/>
        <v>0.31360847112169143</v>
      </c>
      <c r="E175" s="10" t="s">
        <v>265</v>
      </c>
      <c r="F175" s="10" t="s">
        <v>266</v>
      </c>
      <c r="G175" s="10">
        <v>89</v>
      </c>
      <c r="H175" s="12">
        <v>7.0000000000000003E-16</v>
      </c>
      <c r="I175" s="3" t="s">
        <v>419</v>
      </c>
    </row>
    <row r="176" spans="1:9">
      <c r="A176" s="10" t="s">
        <v>267</v>
      </c>
      <c r="B176" s="11">
        <v>0.74639999999999995</v>
      </c>
      <c r="C176" s="11">
        <v>1.3887</v>
      </c>
      <c r="D176" s="11">
        <f t="shared" si="2"/>
        <v>0.8957140771612887</v>
      </c>
      <c r="E176" s="10" t="s">
        <v>265</v>
      </c>
      <c r="F176" s="10" t="s">
        <v>268</v>
      </c>
      <c r="G176" s="10">
        <v>83.2</v>
      </c>
      <c r="H176" s="12">
        <v>8E-14</v>
      </c>
      <c r="I176" s="3" t="s">
        <v>419</v>
      </c>
    </row>
    <row r="177" spans="1:9">
      <c r="A177" s="10" t="s">
        <v>269</v>
      </c>
      <c r="B177" s="11">
        <v>0.2354</v>
      </c>
      <c r="C177" s="11">
        <v>0.14510000000000001</v>
      </c>
      <c r="D177" s="11">
        <f t="shared" si="2"/>
        <v>-0.69806680097169971</v>
      </c>
      <c r="E177" s="10" t="s">
        <v>265</v>
      </c>
      <c r="F177" s="10" t="s">
        <v>266</v>
      </c>
      <c r="G177" s="10">
        <v>83.2</v>
      </c>
      <c r="H177" s="12">
        <v>4E-14</v>
      </c>
      <c r="I177" s="3" t="s">
        <v>419</v>
      </c>
    </row>
    <row r="178" spans="1:9">
      <c r="A178" s="10" t="s">
        <v>270</v>
      </c>
      <c r="B178" s="11">
        <v>1E-3</v>
      </c>
      <c r="C178" s="11">
        <v>1E-3</v>
      </c>
      <c r="D178" s="11">
        <f t="shared" ref="D178:D241" si="3">LOG(C178/B178,2)</f>
        <v>0</v>
      </c>
      <c r="E178" s="10" t="s">
        <v>265</v>
      </c>
      <c r="F178" s="10" t="s">
        <v>266</v>
      </c>
      <c r="G178" s="10">
        <v>83.2</v>
      </c>
      <c r="H178" s="12">
        <v>4E-14</v>
      </c>
      <c r="I178" s="3" t="s">
        <v>419</v>
      </c>
    </row>
    <row r="179" spans="1:9">
      <c r="A179" s="10" t="s">
        <v>271</v>
      </c>
      <c r="B179" s="11">
        <v>52.256799999999998</v>
      </c>
      <c r="C179" s="11">
        <v>79.794600000000003</v>
      </c>
      <c r="D179" s="11">
        <f t="shared" si="3"/>
        <v>0.6106723347465276</v>
      </c>
      <c r="E179" s="10" t="s">
        <v>272</v>
      </c>
      <c r="F179" s="10" t="s">
        <v>273</v>
      </c>
      <c r="G179" s="10">
        <v>147</v>
      </c>
      <c r="H179" s="12">
        <v>1.0000000000000001E-33</v>
      </c>
      <c r="I179" s="3" t="s">
        <v>419</v>
      </c>
    </row>
    <row r="180" spans="1:9">
      <c r="A180" s="10" t="s">
        <v>274</v>
      </c>
      <c r="B180" s="11">
        <v>14.395200000000001</v>
      </c>
      <c r="C180" s="11">
        <v>14.5686</v>
      </c>
      <c r="D180" s="11">
        <f t="shared" si="3"/>
        <v>1.7274412121592635E-2</v>
      </c>
      <c r="E180" s="10" t="s">
        <v>272</v>
      </c>
      <c r="F180" s="10" t="s">
        <v>273</v>
      </c>
      <c r="G180" s="10">
        <v>55.8</v>
      </c>
      <c r="H180" s="12">
        <v>5.0000000000000004E-6</v>
      </c>
      <c r="I180" s="3" t="s">
        <v>419</v>
      </c>
    </row>
    <row r="181" spans="1:9">
      <c r="A181" s="10" t="s">
        <v>275</v>
      </c>
      <c r="B181" s="11">
        <v>42.198900000000002</v>
      </c>
      <c r="C181" s="11">
        <v>49.757100000000001</v>
      </c>
      <c r="D181" s="11">
        <f t="shared" si="3"/>
        <v>0.23769701047504696</v>
      </c>
      <c r="E181" s="10" t="s">
        <v>276</v>
      </c>
      <c r="F181" s="10" t="s">
        <v>277</v>
      </c>
      <c r="G181" s="10">
        <v>186</v>
      </c>
      <c r="H181" s="12">
        <v>4.0000000000000001E-46</v>
      </c>
      <c r="I181" s="3" t="s">
        <v>419</v>
      </c>
    </row>
    <row r="182" spans="1:9">
      <c r="A182" s="10" t="s">
        <v>278</v>
      </c>
      <c r="B182" s="11">
        <v>22.467700000000001</v>
      </c>
      <c r="C182" s="11">
        <v>31.0428</v>
      </c>
      <c r="D182" s="11">
        <f t="shared" si="3"/>
        <v>0.46640624710231199</v>
      </c>
      <c r="E182" s="10" t="s">
        <v>276</v>
      </c>
      <c r="F182" s="10" t="s">
        <v>277</v>
      </c>
      <c r="G182" s="10">
        <v>233</v>
      </c>
      <c r="H182" s="12">
        <v>3.0000000000000001E-59</v>
      </c>
      <c r="I182" s="3" t="s">
        <v>419</v>
      </c>
    </row>
    <row r="183" spans="1:9">
      <c r="A183" s="10" t="s">
        <v>279</v>
      </c>
      <c r="B183" s="11">
        <v>1.667</v>
      </c>
      <c r="C183" s="11">
        <v>1.7581</v>
      </c>
      <c r="D183" s="11">
        <f t="shared" si="3"/>
        <v>7.6763028387371895E-2</v>
      </c>
      <c r="E183" s="10" t="s">
        <v>276</v>
      </c>
      <c r="F183" s="10" t="s">
        <v>277</v>
      </c>
      <c r="G183" s="10">
        <v>570</v>
      </c>
      <c r="H183" s="12">
        <v>9.9999999999999999E-161</v>
      </c>
      <c r="I183" s="3" t="s">
        <v>419</v>
      </c>
    </row>
    <row r="184" spans="1:9">
      <c r="A184" s="10" t="s">
        <v>280</v>
      </c>
      <c r="B184" s="11">
        <v>1E-3</v>
      </c>
      <c r="C184" s="11">
        <v>0.55089999999999995</v>
      </c>
      <c r="D184" s="11">
        <f t="shared" si="3"/>
        <v>9.1056466526777289</v>
      </c>
      <c r="E184" s="10" t="s">
        <v>276</v>
      </c>
      <c r="F184" s="10" t="s">
        <v>277</v>
      </c>
      <c r="G184" s="10">
        <v>87</v>
      </c>
      <c r="H184" s="12">
        <v>2E-16</v>
      </c>
      <c r="I184" s="3" t="s">
        <v>419</v>
      </c>
    </row>
    <row r="185" spans="1:9">
      <c r="A185" s="10" t="s">
        <v>281</v>
      </c>
      <c r="B185" s="11">
        <v>7.3400000000000007E-2</v>
      </c>
      <c r="C185" s="11">
        <v>6.4600000000000005E-2</v>
      </c>
      <c r="D185" s="11">
        <f t="shared" si="3"/>
        <v>-0.18424589814928785</v>
      </c>
      <c r="E185" s="10" t="s">
        <v>276</v>
      </c>
      <c r="F185" s="10" t="s">
        <v>277</v>
      </c>
      <c r="G185" s="10">
        <v>551</v>
      </c>
      <c r="H185" s="12">
        <v>9.9999999999999997E-155</v>
      </c>
      <c r="I185" s="3" t="s">
        <v>419</v>
      </c>
    </row>
    <row r="186" spans="1:9">
      <c r="A186" s="10" t="s">
        <v>282</v>
      </c>
      <c r="B186" s="11">
        <v>1E-3</v>
      </c>
      <c r="C186" s="11">
        <v>5.6300000000000003E-2</v>
      </c>
      <c r="D186" s="11">
        <f t="shared" si="3"/>
        <v>5.815063017192867</v>
      </c>
      <c r="E186" s="10" t="s">
        <v>276</v>
      </c>
      <c r="F186" s="10" t="s">
        <v>277</v>
      </c>
      <c r="G186" s="10">
        <v>273</v>
      </c>
      <c r="H186" s="12">
        <v>9.9999999999999992E-72</v>
      </c>
      <c r="I186" s="3" t="s">
        <v>419</v>
      </c>
    </row>
    <row r="187" spans="1:9">
      <c r="A187" s="10" t="s">
        <v>283</v>
      </c>
      <c r="B187" s="11">
        <v>1E-3</v>
      </c>
      <c r="C187" s="11">
        <v>3.27E-2</v>
      </c>
      <c r="D187" s="11">
        <f t="shared" si="3"/>
        <v>5.0312187306107203</v>
      </c>
      <c r="E187" s="10" t="s">
        <v>276</v>
      </c>
      <c r="F187" s="10" t="s">
        <v>277</v>
      </c>
      <c r="G187" s="10">
        <v>230</v>
      </c>
      <c r="H187" s="12">
        <v>2.0000000000000001E-58</v>
      </c>
      <c r="I187" s="3" t="s">
        <v>419</v>
      </c>
    </row>
    <row r="188" spans="1:9">
      <c r="A188" s="10" t="s">
        <v>284</v>
      </c>
      <c r="B188" s="11">
        <v>1E-3</v>
      </c>
      <c r="C188" s="11">
        <v>2.5600000000000001E-2</v>
      </c>
      <c r="D188" s="11">
        <f t="shared" si="3"/>
        <v>4.6780719051126383</v>
      </c>
      <c r="E188" s="10" t="s">
        <v>276</v>
      </c>
      <c r="F188" s="10" t="s">
        <v>277</v>
      </c>
      <c r="G188" s="10">
        <v>551</v>
      </c>
      <c r="H188" s="12">
        <v>9.9999999999999997E-155</v>
      </c>
      <c r="I188" s="3" t="s">
        <v>419</v>
      </c>
    </row>
    <row r="189" spans="1:9">
      <c r="A189" s="10" t="s">
        <v>285</v>
      </c>
      <c r="B189" s="11">
        <v>1E-3</v>
      </c>
      <c r="C189" s="11">
        <v>1E-3</v>
      </c>
      <c r="D189" s="11">
        <f t="shared" si="3"/>
        <v>0</v>
      </c>
      <c r="E189" s="10" t="s">
        <v>276</v>
      </c>
      <c r="F189" s="10" t="s">
        <v>277</v>
      </c>
      <c r="G189" s="10">
        <v>363</v>
      </c>
      <c r="H189" s="12">
        <v>1.9999999999999999E-98</v>
      </c>
      <c r="I189" s="3" t="s">
        <v>419</v>
      </c>
    </row>
    <row r="190" spans="1:9">
      <c r="A190" s="10" t="s">
        <v>286</v>
      </c>
      <c r="B190" s="11">
        <v>1E-3</v>
      </c>
      <c r="C190" s="11">
        <v>1E-3</v>
      </c>
      <c r="D190" s="11">
        <f t="shared" si="3"/>
        <v>0</v>
      </c>
      <c r="E190" s="10" t="s">
        <v>276</v>
      </c>
      <c r="F190" s="10" t="s">
        <v>277</v>
      </c>
      <c r="G190" s="10">
        <v>265</v>
      </c>
      <c r="H190" s="12">
        <v>9.9999999999999999E-133</v>
      </c>
      <c r="I190" s="3" t="s">
        <v>419</v>
      </c>
    </row>
    <row r="191" spans="1:9">
      <c r="A191" s="10" t="s">
        <v>287</v>
      </c>
      <c r="B191" s="11">
        <v>1E-3</v>
      </c>
      <c r="C191" s="11">
        <v>1E-3</v>
      </c>
      <c r="D191" s="11">
        <f t="shared" si="3"/>
        <v>0</v>
      </c>
      <c r="E191" s="10" t="s">
        <v>276</v>
      </c>
      <c r="F191" s="10" t="s">
        <v>277</v>
      </c>
      <c r="G191" s="10">
        <v>363</v>
      </c>
      <c r="H191" s="12">
        <v>1.0000000000000001E-158</v>
      </c>
      <c r="I191" s="3" t="s">
        <v>419</v>
      </c>
    </row>
    <row r="192" spans="1:9">
      <c r="A192" s="10" t="s">
        <v>288</v>
      </c>
      <c r="B192" s="11">
        <v>1E-3</v>
      </c>
      <c r="C192" s="11">
        <v>1E-3</v>
      </c>
      <c r="D192" s="11">
        <f t="shared" si="3"/>
        <v>0</v>
      </c>
      <c r="E192" s="10" t="s">
        <v>276</v>
      </c>
      <c r="F192" s="10" t="s">
        <v>277</v>
      </c>
      <c r="G192" s="10">
        <v>492</v>
      </c>
      <c r="H192" s="12">
        <v>9.9999999999999998E-138</v>
      </c>
      <c r="I192" s="3" t="s">
        <v>419</v>
      </c>
    </row>
    <row r="193" spans="1:9">
      <c r="A193" s="10" t="s">
        <v>289</v>
      </c>
      <c r="B193" s="11">
        <v>5.8579999999999997</v>
      </c>
      <c r="C193" s="11">
        <v>8.1336999999999993</v>
      </c>
      <c r="D193" s="11">
        <f t="shared" si="3"/>
        <v>0.47350358680160887</v>
      </c>
      <c r="E193" s="10" t="s">
        <v>290</v>
      </c>
      <c r="F193" s="10" t="s">
        <v>291</v>
      </c>
      <c r="G193" s="10">
        <v>77.8</v>
      </c>
      <c r="H193" s="12">
        <v>2E-12</v>
      </c>
      <c r="I193" s="3" t="s">
        <v>419</v>
      </c>
    </row>
    <row r="194" spans="1:9">
      <c r="A194" s="10" t="s">
        <v>292</v>
      </c>
      <c r="B194" s="11">
        <v>0.45279999999999998</v>
      </c>
      <c r="C194" s="11">
        <v>0.79730000000000001</v>
      </c>
      <c r="D194" s="11">
        <f t="shared" si="3"/>
        <v>0.81624871093383367</v>
      </c>
      <c r="E194" s="10" t="s">
        <v>290</v>
      </c>
      <c r="F194" s="10" t="s">
        <v>291</v>
      </c>
      <c r="G194" s="10">
        <v>73.2</v>
      </c>
      <c r="H194" s="12">
        <v>9.9999999999999994E-12</v>
      </c>
      <c r="I194" s="3" t="s">
        <v>419</v>
      </c>
    </row>
    <row r="195" spans="1:9">
      <c r="A195" s="10" t="s">
        <v>293</v>
      </c>
      <c r="B195" s="11">
        <v>6.0968</v>
      </c>
      <c r="C195" s="11">
        <v>10.7516</v>
      </c>
      <c r="D195" s="11">
        <f t="shared" si="3"/>
        <v>0.81842724496083286</v>
      </c>
      <c r="E195" s="10" t="s">
        <v>294</v>
      </c>
      <c r="F195" s="10" t="s">
        <v>295</v>
      </c>
      <c r="G195" s="10">
        <v>82.4</v>
      </c>
      <c r="H195" s="12">
        <v>1E-13</v>
      </c>
      <c r="I195" s="3" t="s">
        <v>419</v>
      </c>
    </row>
    <row r="196" spans="1:9">
      <c r="A196" s="10" t="s">
        <v>296</v>
      </c>
      <c r="B196" s="11">
        <v>5.9486999999999997</v>
      </c>
      <c r="C196" s="11">
        <v>4.8948</v>
      </c>
      <c r="D196" s="11">
        <f t="shared" si="3"/>
        <v>-0.28132451033535172</v>
      </c>
      <c r="E196" s="10" t="s">
        <v>297</v>
      </c>
      <c r="F196" s="10" t="s">
        <v>295</v>
      </c>
      <c r="G196" s="10">
        <v>99.8</v>
      </c>
      <c r="H196" s="12">
        <v>2E-19</v>
      </c>
      <c r="I196" s="3" t="s">
        <v>419</v>
      </c>
    </row>
    <row r="197" spans="1:9">
      <c r="A197" s="10" t="s">
        <v>298</v>
      </c>
      <c r="B197" s="11">
        <v>0.34179999999999999</v>
      </c>
      <c r="C197" s="11">
        <v>1.4294</v>
      </c>
      <c r="D197" s="11">
        <f t="shared" si="3"/>
        <v>2.0641853912592665</v>
      </c>
      <c r="E197" s="10" t="s">
        <v>294</v>
      </c>
      <c r="F197" s="10" t="s">
        <v>295</v>
      </c>
      <c r="G197" s="10">
        <v>103</v>
      </c>
      <c r="H197" s="12">
        <v>2.9999999999999999E-21</v>
      </c>
      <c r="I197" s="3" t="s">
        <v>419</v>
      </c>
    </row>
    <row r="198" spans="1:9">
      <c r="A198" s="10" t="s">
        <v>299</v>
      </c>
      <c r="B198" s="11">
        <v>1.2122999999999999</v>
      </c>
      <c r="C198" s="11">
        <v>1.4233</v>
      </c>
      <c r="D198" s="11">
        <f t="shared" si="3"/>
        <v>0.23149302460470031</v>
      </c>
      <c r="E198" s="10" t="s">
        <v>294</v>
      </c>
      <c r="F198" s="10" t="s">
        <v>295</v>
      </c>
      <c r="G198" s="10">
        <v>57.4</v>
      </c>
      <c r="H198" s="12">
        <v>1.9999999999999999E-7</v>
      </c>
      <c r="I198" s="3" t="s">
        <v>419</v>
      </c>
    </row>
    <row r="199" spans="1:9">
      <c r="A199" s="10" t="s">
        <v>300</v>
      </c>
      <c r="B199" s="11">
        <v>0.34539999999999998</v>
      </c>
      <c r="C199" s="11">
        <v>0.85150000000000003</v>
      </c>
      <c r="D199" s="11">
        <f t="shared" si="3"/>
        <v>1.3017384470369808</v>
      </c>
      <c r="E199" s="10" t="s">
        <v>294</v>
      </c>
      <c r="F199" s="10" t="s">
        <v>295</v>
      </c>
      <c r="G199" s="10">
        <v>107</v>
      </c>
      <c r="H199" s="12">
        <v>2.9999999999999999E-22</v>
      </c>
      <c r="I199" s="3" t="s">
        <v>419</v>
      </c>
    </row>
    <row r="200" spans="1:9">
      <c r="A200" s="10" t="s">
        <v>301</v>
      </c>
      <c r="B200" s="11">
        <v>1.5478000000000001</v>
      </c>
      <c r="C200" s="11">
        <v>0.80530000000000002</v>
      </c>
      <c r="D200" s="11">
        <f t="shared" si="3"/>
        <v>-0.94262082622487697</v>
      </c>
      <c r="E200" s="10" t="s">
        <v>294</v>
      </c>
      <c r="F200" s="10" t="s">
        <v>295</v>
      </c>
      <c r="G200" s="10">
        <v>99</v>
      </c>
      <c r="H200" s="12">
        <v>9.9999999999999998E-20</v>
      </c>
      <c r="I200" s="3" t="s">
        <v>419</v>
      </c>
    </row>
    <row r="201" spans="1:9">
      <c r="A201" s="10" t="s">
        <v>302</v>
      </c>
      <c r="B201" s="11">
        <v>1.5421</v>
      </c>
      <c r="C201" s="11">
        <v>0.74060000000000004</v>
      </c>
      <c r="D201" s="11">
        <f t="shared" si="3"/>
        <v>-1.0581298675868573</v>
      </c>
      <c r="E201" s="10" t="s">
        <v>294</v>
      </c>
      <c r="F201" s="10" t="s">
        <v>295</v>
      </c>
      <c r="G201" s="10">
        <v>58.2</v>
      </c>
      <c r="H201" s="12">
        <v>9.9999999999999995E-8</v>
      </c>
      <c r="I201" s="3" t="s">
        <v>419</v>
      </c>
    </row>
    <row r="202" spans="1:9">
      <c r="A202" s="10" t="s">
        <v>303</v>
      </c>
      <c r="B202" s="11">
        <v>0.35489999999999999</v>
      </c>
      <c r="C202" s="11">
        <v>0.72909999999999997</v>
      </c>
      <c r="D202" s="11">
        <f t="shared" si="3"/>
        <v>1.0387041271354753</v>
      </c>
      <c r="E202" s="10" t="s">
        <v>294</v>
      </c>
      <c r="F202" s="10" t="s">
        <v>295</v>
      </c>
      <c r="G202" s="10">
        <v>80.099999999999994</v>
      </c>
      <c r="H202" s="12">
        <v>2.9999999999999998E-14</v>
      </c>
      <c r="I202" s="3" t="s">
        <v>419</v>
      </c>
    </row>
    <row r="203" spans="1:9">
      <c r="A203" s="10" t="s">
        <v>304</v>
      </c>
      <c r="B203" s="11">
        <v>1E-3</v>
      </c>
      <c r="C203" s="11">
        <v>0.70609999999999995</v>
      </c>
      <c r="D203" s="11">
        <f t="shared" si="3"/>
        <v>9.463728706539829</v>
      </c>
      <c r="E203" s="10" t="s">
        <v>294</v>
      </c>
      <c r="F203" s="10" t="s">
        <v>295</v>
      </c>
      <c r="G203" s="10">
        <v>62.8</v>
      </c>
      <c r="H203" s="12">
        <v>5.0000000000000001E-9</v>
      </c>
      <c r="I203" s="3" t="s">
        <v>419</v>
      </c>
    </row>
    <row r="204" spans="1:9">
      <c r="A204" s="10" t="s">
        <v>305</v>
      </c>
      <c r="B204" s="11">
        <v>0.1515</v>
      </c>
      <c r="C204" s="11">
        <v>0.4299</v>
      </c>
      <c r="D204" s="11">
        <f t="shared" si="3"/>
        <v>1.5046833166229887</v>
      </c>
      <c r="E204" s="10" t="s">
        <v>294</v>
      </c>
      <c r="F204" s="10" t="s">
        <v>295</v>
      </c>
      <c r="G204" s="10">
        <v>172</v>
      </c>
      <c r="H204" s="12">
        <v>6.9999999999999999E-41</v>
      </c>
      <c r="I204" s="3" t="s">
        <v>419</v>
      </c>
    </row>
    <row r="205" spans="1:9">
      <c r="A205" s="10" t="s">
        <v>306</v>
      </c>
      <c r="B205" s="11">
        <v>1.0612999999999999</v>
      </c>
      <c r="C205" s="11">
        <v>0.4153</v>
      </c>
      <c r="D205" s="11">
        <f t="shared" si="3"/>
        <v>-1.3536067467996091</v>
      </c>
      <c r="E205" s="10" t="s">
        <v>294</v>
      </c>
      <c r="F205" s="10" t="s">
        <v>295</v>
      </c>
      <c r="G205" s="10">
        <v>109</v>
      </c>
      <c r="H205" s="12">
        <v>2.0000000000000001E-22</v>
      </c>
      <c r="I205" s="3" t="s">
        <v>419</v>
      </c>
    </row>
    <row r="206" spans="1:9">
      <c r="A206" s="10" t="s">
        <v>307</v>
      </c>
      <c r="B206" s="11">
        <v>0.29609999999999997</v>
      </c>
      <c r="C206" s="11">
        <v>0.3911</v>
      </c>
      <c r="D206" s="11">
        <f t="shared" si="3"/>
        <v>0.40145304555539152</v>
      </c>
      <c r="E206" s="10" t="s">
        <v>294</v>
      </c>
      <c r="F206" s="10" t="s">
        <v>295</v>
      </c>
      <c r="G206" s="10">
        <v>154</v>
      </c>
      <c r="H206" s="12">
        <v>3.9999999999999998E-36</v>
      </c>
      <c r="I206" s="3" t="s">
        <v>419</v>
      </c>
    </row>
    <row r="207" spans="1:9">
      <c r="A207" s="10" t="s">
        <v>308</v>
      </c>
      <c r="B207" s="11">
        <v>1.0972</v>
      </c>
      <c r="C207" s="11">
        <v>0.2898</v>
      </c>
      <c r="D207" s="11">
        <f t="shared" si="3"/>
        <v>-1.9206970272913479</v>
      </c>
      <c r="E207" s="10" t="s">
        <v>294</v>
      </c>
      <c r="F207" s="10" t="s">
        <v>295</v>
      </c>
      <c r="G207" s="10">
        <v>91.3</v>
      </c>
      <c r="H207" s="12">
        <v>1.0000000000000001E-17</v>
      </c>
      <c r="I207" s="3" t="s">
        <v>419</v>
      </c>
    </row>
    <row r="208" spans="1:9">
      <c r="A208" s="10" t="s">
        <v>309</v>
      </c>
      <c r="B208" s="11">
        <v>0.79630000000000001</v>
      </c>
      <c r="C208" s="11">
        <v>0.28050000000000003</v>
      </c>
      <c r="D208" s="11">
        <f t="shared" si="3"/>
        <v>-1.5053112867858109</v>
      </c>
      <c r="E208" s="10" t="s">
        <v>294</v>
      </c>
      <c r="F208" s="10" t="s">
        <v>295</v>
      </c>
      <c r="G208" s="10">
        <v>97.4</v>
      </c>
      <c r="H208" s="12">
        <v>5.9999999999999999E-19</v>
      </c>
      <c r="I208" s="3" t="s">
        <v>419</v>
      </c>
    </row>
    <row r="209" spans="1:9">
      <c r="A209" s="10" t="s">
        <v>310</v>
      </c>
      <c r="B209" s="11">
        <v>0.56289999999999996</v>
      </c>
      <c r="C209" s="11">
        <v>0.21679999999999999</v>
      </c>
      <c r="D209" s="11">
        <f t="shared" si="3"/>
        <v>-1.3765138915139454</v>
      </c>
      <c r="E209" s="10" t="s">
        <v>294</v>
      </c>
      <c r="F209" s="10" t="s">
        <v>295</v>
      </c>
      <c r="G209" s="10">
        <v>151</v>
      </c>
      <c r="H209" s="12">
        <v>9.9999999999999993E-35</v>
      </c>
      <c r="I209" s="3" t="s">
        <v>419</v>
      </c>
    </row>
    <row r="210" spans="1:9">
      <c r="A210" s="10" t="s">
        <v>311</v>
      </c>
      <c r="B210" s="11">
        <v>9.6500000000000002E-2</v>
      </c>
      <c r="C210" s="11">
        <v>0.1699</v>
      </c>
      <c r="D210" s="11">
        <f t="shared" si="3"/>
        <v>0.8160850050287779</v>
      </c>
      <c r="E210" s="10" t="s">
        <v>294</v>
      </c>
      <c r="F210" s="10" t="s">
        <v>295</v>
      </c>
      <c r="G210" s="10">
        <v>82.4</v>
      </c>
      <c r="H210" s="12">
        <v>5.9999999999999997E-14</v>
      </c>
      <c r="I210" s="3" t="s">
        <v>419</v>
      </c>
    </row>
    <row r="211" spans="1:9">
      <c r="A211" s="10" t="s">
        <v>312</v>
      </c>
      <c r="B211" s="11">
        <v>0.94240000000000002</v>
      </c>
      <c r="C211" s="11">
        <v>0.13830000000000001</v>
      </c>
      <c r="D211" s="11">
        <f t="shared" si="3"/>
        <v>-2.7685383826799668</v>
      </c>
      <c r="E211" s="10" t="s">
        <v>294</v>
      </c>
      <c r="F211" s="10" t="s">
        <v>295</v>
      </c>
      <c r="G211" s="10">
        <v>57.4</v>
      </c>
      <c r="H211" s="12">
        <v>1.9999999999999999E-7</v>
      </c>
      <c r="I211" s="3" t="s">
        <v>419</v>
      </c>
    </row>
    <row r="212" spans="1:9">
      <c r="A212" s="10" t="s">
        <v>313</v>
      </c>
      <c r="B212" s="11">
        <v>0.47610000000000002</v>
      </c>
      <c r="C212" s="11">
        <v>5.2400000000000002E-2</v>
      </c>
      <c r="D212" s="11">
        <f t="shared" si="3"/>
        <v>-3.1836259120188877</v>
      </c>
      <c r="E212" s="10" t="s">
        <v>294</v>
      </c>
      <c r="F212" s="10" t="s">
        <v>295</v>
      </c>
      <c r="G212" s="10">
        <v>144</v>
      </c>
      <c r="H212" s="12">
        <v>1.0000000000000001E-32</v>
      </c>
      <c r="I212" s="3" t="s">
        <v>419</v>
      </c>
    </row>
    <row r="213" spans="1:9">
      <c r="A213" s="10" t="s">
        <v>314</v>
      </c>
      <c r="B213" s="11">
        <v>1E-3</v>
      </c>
      <c r="C213" s="11">
        <v>3.3500000000000002E-2</v>
      </c>
      <c r="D213" s="11">
        <f t="shared" si="3"/>
        <v>5.066089190457773</v>
      </c>
      <c r="E213" s="10" t="s">
        <v>294</v>
      </c>
      <c r="F213" s="10" t="s">
        <v>295</v>
      </c>
      <c r="G213" s="10">
        <v>151</v>
      </c>
      <c r="H213" s="12">
        <v>9.9999999999999993E-35</v>
      </c>
      <c r="I213" s="3" t="s">
        <v>419</v>
      </c>
    </row>
    <row r="214" spans="1:9">
      <c r="A214" s="10" t="s">
        <v>315</v>
      </c>
      <c r="B214" s="11">
        <v>1E-3</v>
      </c>
      <c r="C214" s="11">
        <v>1E-3</v>
      </c>
      <c r="D214" s="11">
        <f t="shared" si="3"/>
        <v>0</v>
      </c>
      <c r="E214" s="10" t="s">
        <v>294</v>
      </c>
      <c r="F214" s="10" t="s">
        <v>295</v>
      </c>
      <c r="G214" s="10">
        <v>109</v>
      </c>
      <c r="H214" s="12">
        <v>2.0000000000000001E-22</v>
      </c>
      <c r="I214" s="3" t="s">
        <v>419</v>
      </c>
    </row>
    <row r="215" spans="1:9">
      <c r="A215" s="10" t="s">
        <v>316</v>
      </c>
      <c r="B215" s="11">
        <v>1E-3</v>
      </c>
      <c r="C215" s="11">
        <v>1E-3</v>
      </c>
      <c r="D215" s="11">
        <f t="shared" si="3"/>
        <v>0</v>
      </c>
      <c r="E215" s="10" t="s">
        <v>294</v>
      </c>
      <c r="F215" s="10" t="s">
        <v>295</v>
      </c>
      <c r="G215" s="10">
        <v>172</v>
      </c>
      <c r="H215" s="12">
        <v>6.9999999999999999E-41</v>
      </c>
      <c r="I215" s="3" t="s">
        <v>419</v>
      </c>
    </row>
    <row r="216" spans="1:9">
      <c r="A216" s="10" t="s">
        <v>317</v>
      </c>
      <c r="B216" s="11">
        <v>12.247299999999999</v>
      </c>
      <c r="C216" s="11">
        <v>14.824299999999999</v>
      </c>
      <c r="D216" s="11">
        <f t="shared" si="3"/>
        <v>0.2755002502394609</v>
      </c>
      <c r="E216" s="10" t="s">
        <v>318</v>
      </c>
      <c r="F216" s="10" t="s">
        <v>319</v>
      </c>
      <c r="G216" s="10">
        <v>399</v>
      </c>
      <c r="H216" s="12">
        <v>9.9999999999999999E-110</v>
      </c>
      <c r="I216" s="3" t="s">
        <v>419</v>
      </c>
    </row>
    <row r="217" spans="1:9">
      <c r="A217" s="10" t="s">
        <v>320</v>
      </c>
      <c r="B217" s="11">
        <v>3.3877000000000002</v>
      </c>
      <c r="C217" s="11">
        <v>3.3408000000000002</v>
      </c>
      <c r="D217" s="11">
        <f t="shared" si="3"/>
        <v>-2.0112504498695866E-2</v>
      </c>
      <c r="E217" s="10" t="s">
        <v>318</v>
      </c>
      <c r="F217" s="10" t="s">
        <v>319</v>
      </c>
      <c r="G217" s="10">
        <v>338</v>
      </c>
      <c r="H217" s="12">
        <v>1E-91</v>
      </c>
      <c r="I217" s="3" t="s">
        <v>419</v>
      </c>
    </row>
    <row r="218" spans="1:9">
      <c r="A218" s="10" t="s">
        <v>321</v>
      </c>
      <c r="B218" s="11">
        <v>1E-3</v>
      </c>
      <c r="C218" s="11">
        <v>1.3658999999999999</v>
      </c>
      <c r="D218" s="11">
        <f t="shared" si="3"/>
        <v>10.415636149852993</v>
      </c>
      <c r="E218" s="10" t="s">
        <v>322</v>
      </c>
      <c r="F218" s="10" t="s">
        <v>323</v>
      </c>
      <c r="G218" s="10">
        <v>98.6</v>
      </c>
      <c r="H218" s="12">
        <v>7.9999999999999996E-20</v>
      </c>
      <c r="I218" s="3" t="s">
        <v>419</v>
      </c>
    </row>
    <row r="219" spans="1:9">
      <c r="A219" s="10" t="s">
        <v>324</v>
      </c>
      <c r="B219" s="11">
        <v>3.3746</v>
      </c>
      <c r="C219" s="11">
        <v>7.8987999999999996</v>
      </c>
      <c r="D219" s="11">
        <f t="shared" si="3"/>
        <v>1.2269169871424868</v>
      </c>
      <c r="E219" s="10" t="s">
        <v>325</v>
      </c>
      <c r="F219" s="10" t="s">
        <v>326</v>
      </c>
      <c r="G219" s="10">
        <v>474</v>
      </c>
      <c r="H219" s="12">
        <v>9.9999999999999999E-133</v>
      </c>
      <c r="I219" s="3" t="s">
        <v>419</v>
      </c>
    </row>
    <row r="220" spans="1:9">
      <c r="A220" s="10" t="s">
        <v>327</v>
      </c>
      <c r="B220" s="11">
        <v>0.96179999999999999</v>
      </c>
      <c r="C220" s="11">
        <v>3.1688999999999998</v>
      </c>
      <c r="D220" s="11">
        <f t="shared" si="3"/>
        <v>1.7201733024297394</v>
      </c>
      <c r="E220" s="10" t="s">
        <v>325</v>
      </c>
      <c r="F220" s="10" t="s">
        <v>326</v>
      </c>
      <c r="G220" s="10">
        <v>263</v>
      </c>
      <c r="H220" s="12">
        <v>1.0000000000000001E-68</v>
      </c>
      <c r="I220" s="3" t="s">
        <v>419</v>
      </c>
    </row>
    <row r="221" spans="1:9">
      <c r="A221" s="10" t="s">
        <v>328</v>
      </c>
      <c r="B221" s="11">
        <v>0.26779999999999998</v>
      </c>
      <c r="C221" s="11">
        <v>1E-3</v>
      </c>
      <c r="D221" s="11">
        <f t="shared" si="3"/>
        <v>-8.0650121504369476</v>
      </c>
      <c r="E221" s="10" t="s">
        <v>294</v>
      </c>
      <c r="F221" s="10" t="s">
        <v>295</v>
      </c>
      <c r="G221" s="10">
        <v>166</v>
      </c>
      <c r="H221" s="12">
        <v>6.0000000000000006E-39</v>
      </c>
      <c r="I221" s="3" t="s">
        <v>419</v>
      </c>
    </row>
    <row r="222" spans="1:9">
      <c r="A222" s="10" t="s">
        <v>329</v>
      </c>
      <c r="B222" s="11">
        <v>2.7442000000000002</v>
      </c>
      <c r="C222" s="11">
        <v>0.72870000000000001</v>
      </c>
      <c r="D222" s="11">
        <f t="shared" si="3"/>
        <v>-1.9129887345710175</v>
      </c>
      <c r="E222" s="10" t="s">
        <v>294</v>
      </c>
      <c r="F222" s="10" t="s">
        <v>295</v>
      </c>
      <c r="G222" s="10">
        <v>165</v>
      </c>
      <c r="H222" s="12">
        <v>7.9999999999999994E-39</v>
      </c>
      <c r="I222" s="3" t="s">
        <v>419</v>
      </c>
    </row>
    <row r="223" spans="1:9">
      <c r="A223" s="10" t="s">
        <v>330</v>
      </c>
      <c r="B223" s="11">
        <v>0.98040000000000005</v>
      </c>
      <c r="C223" s="11">
        <v>2.0771000000000002</v>
      </c>
      <c r="D223" s="11">
        <f t="shared" si="3"/>
        <v>1.0831282857150375</v>
      </c>
      <c r="E223" s="10" t="s">
        <v>294</v>
      </c>
      <c r="F223" s="10" t="s">
        <v>295</v>
      </c>
      <c r="G223" s="10">
        <v>82.4</v>
      </c>
      <c r="H223" s="12">
        <v>1E-13</v>
      </c>
      <c r="I223" s="3" t="s">
        <v>419</v>
      </c>
    </row>
    <row r="224" spans="1:9">
      <c r="A224" s="10" t="s">
        <v>331</v>
      </c>
      <c r="B224" s="11">
        <v>7.5797999999999996</v>
      </c>
      <c r="C224" s="11">
        <v>20.676300000000001</v>
      </c>
      <c r="D224" s="11">
        <f t="shared" si="3"/>
        <v>1.4477463529640011</v>
      </c>
      <c r="E224" s="10" t="s">
        <v>318</v>
      </c>
      <c r="F224" s="10" t="s">
        <v>319</v>
      </c>
      <c r="G224" s="10">
        <v>531</v>
      </c>
      <c r="H224" s="12">
        <v>9.9999999999999994E-149</v>
      </c>
      <c r="I224" s="3" t="s">
        <v>419</v>
      </c>
    </row>
    <row r="225" spans="1:9">
      <c r="A225" s="10" t="s">
        <v>332</v>
      </c>
      <c r="B225" s="11">
        <v>1.8665</v>
      </c>
      <c r="C225" s="11">
        <v>2.7793999999999999</v>
      </c>
      <c r="D225" s="11">
        <f t="shared" si="3"/>
        <v>0.57443796767115052</v>
      </c>
      <c r="E225" s="10" t="s">
        <v>333</v>
      </c>
      <c r="F225" s="10" t="s">
        <v>334</v>
      </c>
      <c r="G225" s="10">
        <v>447</v>
      </c>
      <c r="H225" s="12">
        <v>9.9999999999999993E-125</v>
      </c>
      <c r="I225" s="3" t="s">
        <v>419</v>
      </c>
    </row>
    <row r="226" spans="1:9">
      <c r="A226" s="10" t="s">
        <v>335</v>
      </c>
      <c r="B226" s="11">
        <v>4.2544000000000004</v>
      </c>
      <c r="C226" s="11">
        <v>3.0283000000000002</v>
      </c>
      <c r="D226" s="11">
        <f t="shared" si="3"/>
        <v>-0.49044754862480916</v>
      </c>
      <c r="E226" s="10" t="s">
        <v>336</v>
      </c>
      <c r="F226" s="10" t="s">
        <v>337</v>
      </c>
      <c r="G226" s="10">
        <v>99.8</v>
      </c>
      <c r="H226" s="12">
        <v>5.0000000000000004E-19</v>
      </c>
      <c r="I226" s="3" t="s">
        <v>419</v>
      </c>
    </row>
    <row r="227" spans="1:9">
      <c r="A227" s="10" t="s">
        <v>338</v>
      </c>
      <c r="B227" s="11">
        <v>1E-3</v>
      </c>
      <c r="C227" s="11">
        <v>1E-3</v>
      </c>
      <c r="D227" s="11">
        <f t="shared" si="3"/>
        <v>0</v>
      </c>
      <c r="E227" s="10" t="s">
        <v>325</v>
      </c>
      <c r="F227" s="10" t="s">
        <v>326</v>
      </c>
      <c r="G227" s="10">
        <v>76.599999999999994</v>
      </c>
      <c r="H227" s="12">
        <v>2.9999999999999998E-13</v>
      </c>
      <c r="I227" s="3" t="s">
        <v>419</v>
      </c>
    </row>
    <row r="228" spans="1:9">
      <c r="A228" s="10" t="s">
        <v>339</v>
      </c>
      <c r="B228" s="11">
        <v>1E-3</v>
      </c>
      <c r="C228" s="11">
        <v>1E-3</v>
      </c>
      <c r="D228" s="11">
        <f t="shared" si="3"/>
        <v>0</v>
      </c>
      <c r="E228" s="10" t="s">
        <v>325</v>
      </c>
      <c r="F228" s="10" t="s">
        <v>326</v>
      </c>
      <c r="G228" s="10">
        <v>60.1</v>
      </c>
      <c r="H228" s="12">
        <v>2.9999999999999997E-8</v>
      </c>
      <c r="I228" s="3" t="s">
        <v>419</v>
      </c>
    </row>
    <row r="229" spans="1:9">
      <c r="A229" s="10" t="s">
        <v>340</v>
      </c>
      <c r="B229" s="11">
        <v>17.121300000000002</v>
      </c>
      <c r="C229" s="11">
        <v>13.506600000000001</v>
      </c>
      <c r="D229" s="11">
        <f t="shared" si="3"/>
        <v>-0.34212769552426459</v>
      </c>
      <c r="E229" s="10" t="s">
        <v>341</v>
      </c>
      <c r="F229" s="10" t="s">
        <v>342</v>
      </c>
      <c r="G229" s="10">
        <v>638</v>
      </c>
      <c r="H229" s="12">
        <v>0</v>
      </c>
      <c r="I229" s="3" t="s">
        <v>419</v>
      </c>
    </row>
    <row r="230" spans="1:9">
      <c r="A230" s="10" t="s">
        <v>343</v>
      </c>
      <c r="B230" s="11">
        <v>6.3041999999999998</v>
      </c>
      <c r="C230" s="11">
        <v>5.0526</v>
      </c>
      <c r="D230" s="11">
        <f t="shared" si="3"/>
        <v>-0.31928733444461188</v>
      </c>
      <c r="E230" s="10" t="s">
        <v>341</v>
      </c>
      <c r="F230" s="10" t="s">
        <v>342</v>
      </c>
      <c r="G230" s="10">
        <v>94</v>
      </c>
      <c r="H230" s="12">
        <v>2.0000000000000001E-17</v>
      </c>
      <c r="I230" s="3" t="s">
        <v>419</v>
      </c>
    </row>
    <row r="231" spans="1:9">
      <c r="A231" s="10" t="s">
        <v>344</v>
      </c>
      <c r="B231" s="11">
        <v>1.2787999999999999</v>
      </c>
      <c r="C231" s="11">
        <v>3.1526999999999998</v>
      </c>
      <c r="D231" s="11">
        <f t="shared" si="3"/>
        <v>1.3017972454638551</v>
      </c>
      <c r="E231" s="10" t="s">
        <v>341</v>
      </c>
      <c r="F231" s="10" t="s">
        <v>342</v>
      </c>
      <c r="G231" s="10">
        <v>156</v>
      </c>
      <c r="H231" s="12">
        <v>3E-37</v>
      </c>
      <c r="I231" s="3" t="s">
        <v>419</v>
      </c>
    </row>
    <row r="232" spans="1:9">
      <c r="A232" s="10" t="s">
        <v>345</v>
      </c>
      <c r="B232" s="11">
        <v>1.0563</v>
      </c>
      <c r="C232" s="11">
        <v>0.54259999999999997</v>
      </c>
      <c r="D232" s="11">
        <f t="shared" si="3"/>
        <v>-0.96105868030242125</v>
      </c>
      <c r="E232" s="10" t="s">
        <v>341</v>
      </c>
      <c r="F232" s="10" t="s">
        <v>342</v>
      </c>
      <c r="G232" s="10">
        <v>194</v>
      </c>
      <c r="H232" s="12">
        <v>9.9999999999999997E-49</v>
      </c>
      <c r="I232" s="3" t="s">
        <v>419</v>
      </c>
    </row>
    <row r="233" spans="1:9">
      <c r="A233" s="10" t="s">
        <v>346</v>
      </c>
      <c r="B233" s="11">
        <v>8.3699999999999997E-2</v>
      </c>
      <c r="C233" s="11">
        <v>0.44190000000000002</v>
      </c>
      <c r="D233" s="11">
        <f t="shared" si="3"/>
        <v>2.4004204032066618</v>
      </c>
      <c r="E233" s="10" t="s">
        <v>341</v>
      </c>
      <c r="F233" s="10" t="s">
        <v>342</v>
      </c>
      <c r="G233" s="10">
        <v>122</v>
      </c>
      <c r="H233" s="12">
        <v>2.0000000000000001E-26</v>
      </c>
      <c r="I233" s="3" t="s">
        <v>419</v>
      </c>
    </row>
    <row r="234" spans="1:9">
      <c r="A234" s="10" t="s">
        <v>347</v>
      </c>
      <c r="B234" s="11">
        <v>0.55559999999999998</v>
      </c>
      <c r="C234" s="11">
        <v>0.29349999999999998</v>
      </c>
      <c r="D234" s="11">
        <f t="shared" si="3"/>
        <v>-0.9206860959839781</v>
      </c>
      <c r="E234" s="10" t="s">
        <v>341</v>
      </c>
      <c r="F234" s="10" t="s">
        <v>342</v>
      </c>
      <c r="G234" s="10">
        <v>328</v>
      </c>
      <c r="H234" s="12">
        <v>1.9999999999999999E-88</v>
      </c>
      <c r="I234" s="3" t="s">
        <v>419</v>
      </c>
    </row>
    <row r="235" spans="1:9">
      <c r="A235" s="10" t="s">
        <v>348</v>
      </c>
      <c r="B235" s="11">
        <v>9.5799999999999996E-2</v>
      </c>
      <c r="C235" s="11">
        <v>4.2200000000000001E-2</v>
      </c>
      <c r="D235" s="11">
        <f t="shared" si="3"/>
        <v>-1.1827826570289952</v>
      </c>
      <c r="E235" s="10" t="s">
        <v>341</v>
      </c>
      <c r="F235" s="10" t="s">
        <v>342</v>
      </c>
      <c r="G235" s="10">
        <v>238</v>
      </c>
      <c r="H235" s="12">
        <v>2.0000000000000001E-61</v>
      </c>
      <c r="I235" s="3" t="s">
        <v>419</v>
      </c>
    </row>
    <row r="236" spans="1:9">
      <c r="A236" s="10" t="s">
        <v>349</v>
      </c>
      <c r="B236" s="11">
        <v>1E-3</v>
      </c>
      <c r="C236" s="11">
        <v>0.45629999999999998</v>
      </c>
      <c r="D236" s="11">
        <f t="shared" si="3"/>
        <v>8.83383884355829</v>
      </c>
      <c r="E236" s="10" t="s">
        <v>350</v>
      </c>
      <c r="F236" s="10" t="s">
        <v>351</v>
      </c>
      <c r="G236" s="10">
        <v>89</v>
      </c>
      <c r="H236" s="12">
        <v>1.0000000000000001E-15</v>
      </c>
      <c r="I236" s="3" t="s">
        <v>419</v>
      </c>
    </row>
    <row r="237" spans="1:9">
      <c r="A237" s="10" t="s">
        <v>352</v>
      </c>
      <c r="B237" s="11">
        <v>25.109400000000001</v>
      </c>
      <c r="C237" s="11">
        <v>25.747499999999999</v>
      </c>
      <c r="D237" s="11">
        <f t="shared" si="3"/>
        <v>3.6204802818565349E-2</v>
      </c>
      <c r="E237" s="10" t="s">
        <v>353</v>
      </c>
      <c r="F237" s="10" t="s">
        <v>354</v>
      </c>
      <c r="G237" s="10">
        <v>324</v>
      </c>
      <c r="H237" s="12">
        <v>2.0000000000000002E-86</v>
      </c>
      <c r="I237" s="3" t="s">
        <v>419</v>
      </c>
    </row>
    <row r="238" spans="1:9">
      <c r="A238" s="10" t="s">
        <v>355</v>
      </c>
      <c r="B238" s="11">
        <v>9.2241</v>
      </c>
      <c r="C238" s="11">
        <v>10.568</v>
      </c>
      <c r="D238" s="11">
        <f t="shared" si="3"/>
        <v>0.19622231301373949</v>
      </c>
      <c r="E238" s="10" t="s">
        <v>356</v>
      </c>
      <c r="F238" s="10" t="s">
        <v>357</v>
      </c>
      <c r="G238" s="10">
        <v>543</v>
      </c>
      <c r="H238" s="12">
        <v>1.0000000000000001E-152</v>
      </c>
      <c r="I238" s="3" t="s">
        <v>419</v>
      </c>
    </row>
    <row r="239" spans="1:9">
      <c r="A239" s="10" t="s">
        <v>358</v>
      </c>
      <c r="B239" s="11">
        <v>4.6412000000000004</v>
      </c>
      <c r="C239" s="11">
        <v>4.1773999999999996</v>
      </c>
      <c r="D239" s="11">
        <f t="shared" si="3"/>
        <v>-0.15189257491767086</v>
      </c>
      <c r="E239" s="10" t="s">
        <v>359</v>
      </c>
      <c r="F239" s="10" t="s">
        <v>360</v>
      </c>
      <c r="G239" s="10">
        <v>105</v>
      </c>
      <c r="H239" s="12">
        <v>7.0000000000000001E-22</v>
      </c>
      <c r="I239" s="3" t="s">
        <v>419</v>
      </c>
    </row>
    <row r="240" spans="1:9">
      <c r="A240" s="10" t="s">
        <v>361</v>
      </c>
      <c r="B240" s="11">
        <v>12.9979</v>
      </c>
      <c r="C240" s="11">
        <v>22.768000000000001</v>
      </c>
      <c r="D240" s="11">
        <f t="shared" si="3"/>
        <v>0.80872901328603386</v>
      </c>
      <c r="E240" s="10" t="s">
        <v>362</v>
      </c>
      <c r="F240" s="10" t="s">
        <v>363</v>
      </c>
      <c r="G240" s="10">
        <v>65.5</v>
      </c>
      <c r="H240" s="12">
        <v>2E-8</v>
      </c>
      <c r="I240" s="3" t="s">
        <v>419</v>
      </c>
    </row>
    <row r="241" spans="1:9">
      <c r="A241" s="10" t="s">
        <v>364</v>
      </c>
      <c r="B241" s="11">
        <v>3.1307999999999998</v>
      </c>
      <c r="C241" s="11">
        <v>6.1093999999999999</v>
      </c>
      <c r="D241" s="11">
        <f t="shared" si="3"/>
        <v>0.96449935091753514</v>
      </c>
      <c r="E241" s="10" t="s">
        <v>365</v>
      </c>
      <c r="F241" s="10" t="s">
        <v>366</v>
      </c>
      <c r="G241" s="10">
        <v>120</v>
      </c>
      <c r="H241" s="12">
        <v>1E-25</v>
      </c>
      <c r="I241" s="3" t="s">
        <v>419</v>
      </c>
    </row>
    <row r="242" spans="1:9">
      <c r="A242" s="10" t="s">
        <v>367</v>
      </c>
      <c r="B242" s="11">
        <v>5.5974000000000004</v>
      </c>
      <c r="C242" s="11">
        <v>5.3319000000000001</v>
      </c>
      <c r="D242" s="11">
        <f t="shared" ref="D242:D305" si="4">LOG(C242/B242,2)</f>
        <v>-7.010712605316885E-2</v>
      </c>
      <c r="E242" s="10" t="s">
        <v>368</v>
      </c>
      <c r="F242" s="10" t="s">
        <v>369</v>
      </c>
      <c r="G242" s="10">
        <v>848</v>
      </c>
      <c r="H242" s="12">
        <v>0</v>
      </c>
      <c r="I242" s="3" t="s">
        <v>419</v>
      </c>
    </row>
    <row r="243" spans="1:9">
      <c r="A243" s="10" t="s">
        <v>370</v>
      </c>
      <c r="B243" s="11">
        <v>2.2602000000000002</v>
      </c>
      <c r="C243" s="11">
        <v>4.9019000000000004</v>
      </c>
      <c r="D243" s="11">
        <f t="shared" si="4"/>
        <v>1.1168906140420698</v>
      </c>
      <c r="E243" s="10" t="s">
        <v>371</v>
      </c>
      <c r="F243" s="10" t="s">
        <v>372</v>
      </c>
      <c r="G243" s="10">
        <v>129</v>
      </c>
      <c r="H243" s="12">
        <v>6.0000000000000001E-28</v>
      </c>
      <c r="I243" s="3" t="s">
        <v>419</v>
      </c>
    </row>
    <row r="244" spans="1:9">
      <c r="A244" s="10" t="s">
        <v>373</v>
      </c>
      <c r="B244" s="11">
        <v>7.7351000000000001</v>
      </c>
      <c r="C244" s="11">
        <v>5.4046000000000003</v>
      </c>
      <c r="D244" s="11">
        <f t="shared" si="4"/>
        <v>-0.51723209650488888</v>
      </c>
      <c r="E244" s="10" t="s">
        <v>374</v>
      </c>
      <c r="F244" s="10" t="s">
        <v>375</v>
      </c>
      <c r="G244" s="10">
        <v>767</v>
      </c>
      <c r="H244" s="12">
        <v>0</v>
      </c>
      <c r="I244" s="3" t="s">
        <v>419</v>
      </c>
    </row>
    <row r="245" spans="1:9">
      <c r="A245" s="10" t="s">
        <v>376</v>
      </c>
      <c r="B245" s="11">
        <v>1E-3</v>
      </c>
      <c r="C245" s="11">
        <v>4.3299999999999998E-2</v>
      </c>
      <c r="D245" s="11">
        <f t="shared" si="4"/>
        <v>5.4362951198393628</v>
      </c>
      <c r="E245" s="10" t="s">
        <v>377</v>
      </c>
      <c r="F245" s="10" t="s">
        <v>375</v>
      </c>
      <c r="G245" s="10">
        <v>266</v>
      </c>
      <c r="H245" s="12">
        <v>1.9999999999999999E-69</v>
      </c>
      <c r="I245" s="3" t="s">
        <v>419</v>
      </c>
    </row>
    <row r="246" spans="1:9">
      <c r="A246" s="10" t="s">
        <v>378</v>
      </c>
      <c r="B246" s="11">
        <v>3.4586999999999999</v>
      </c>
      <c r="C246" s="11">
        <v>2.89</v>
      </c>
      <c r="D246" s="11">
        <f t="shared" si="4"/>
        <v>-0.25916039022971149</v>
      </c>
      <c r="E246" s="10" t="s">
        <v>379</v>
      </c>
      <c r="F246" s="10" t="s">
        <v>380</v>
      </c>
      <c r="G246" s="10">
        <v>686</v>
      </c>
      <c r="H246" s="12">
        <v>0</v>
      </c>
      <c r="I246" s="3" t="s">
        <v>419</v>
      </c>
    </row>
    <row r="247" spans="1:9">
      <c r="A247" s="10" t="s">
        <v>381</v>
      </c>
      <c r="B247" s="11">
        <v>0.18049999999999999</v>
      </c>
      <c r="C247" s="11">
        <v>0.34050000000000002</v>
      </c>
      <c r="D247" s="11">
        <f t="shared" si="4"/>
        <v>0.91565596112490033</v>
      </c>
      <c r="E247" s="10" t="s">
        <v>379</v>
      </c>
      <c r="F247" s="10" t="s">
        <v>380</v>
      </c>
      <c r="G247" s="10">
        <v>550</v>
      </c>
      <c r="H247" s="12">
        <v>1E-155</v>
      </c>
      <c r="I247" s="3" t="s">
        <v>419</v>
      </c>
    </row>
    <row r="248" spans="1:9">
      <c r="A248" s="10" t="s">
        <v>382</v>
      </c>
      <c r="B248" s="11">
        <v>3.8266</v>
      </c>
      <c r="C248" s="11">
        <v>5.9969000000000001</v>
      </c>
      <c r="D248" s="11">
        <f t="shared" si="4"/>
        <v>0.64815381375637793</v>
      </c>
      <c r="E248" s="10" t="s">
        <v>383</v>
      </c>
      <c r="F248" s="10" t="s">
        <v>384</v>
      </c>
      <c r="G248" s="10">
        <v>620</v>
      </c>
      <c r="H248" s="12">
        <v>1E-176</v>
      </c>
      <c r="I248" s="3" t="s">
        <v>419</v>
      </c>
    </row>
    <row r="249" spans="1:9">
      <c r="A249" s="10" t="s">
        <v>385</v>
      </c>
      <c r="B249" s="11">
        <v>3.1351</v>
      </c>
      <c r="C249" s="11">
        <v>2.6793</v>
      </c>
      <c r="D249" s="11">
        <f t="shared" si="4"/>
        <v>-0.22665533314304642</v>
      </c>
      <c r="E249" s="10" t="s">
        <v>383</v>
      </c>
      <c r="F249" s="10" t="s">
        <v>386</v>
      </c>
      <c r="G249" s="10">
        <v>101</v>
      </c>
      <c r="H249" s="12">
        <v>3.9999999999999998E-20</v>
      </c>
      <c r="I249" s="3" t="s">
        <v>419</v>
      </c>
    </row>
    <row r="250" spans="1:9">
      <c r="A250" s="10" t="s">
        <v>387</v>
      </c>
      <c r="B250" s="11">
        <v>2.5747</v>
      </c>
      <c r="C250" s="11">
        <v>3.7050000000000001</v>
      </c>
      <c r="D250" s="11">
        <f t="shared" si="4"/>
        <v>0.5250692010027761</v>
      </c>
      <c r="E250" s="10" t="s">
        <v>388</v>
      </c>
      <c r="F250" s="10" t="s">
        <v>389</v>
      </c>
      <c r="G250" s="10">
        <v>314</v>
      </c>
      <c r="H250" s="12">
        <v>9.9999999999999999E-93</v>
      </c>
      <c r="I250" s="3" t="s">
        <v>419</v>
      </c>
    </row>
    <row r="251" spans="1:9">
      <c r="A251" s="10" t="s">
        <v>390</v>
      </c>
      <c r="B251" s="11">
        <v>6.0159000000000002</v>
      </c>
      <c r="C251" s="11">
        <v>4.5834999999999999</v>
      </c>
      <c r="D251" s="11">
        <f t="shared" si="4"/>
        <v>-0.39233091236060935</v>
      </c>
      <c r="E251" s="10" t="s">
        <v>391</v>
      </c>
      <c r="F251" s="10" t="s">
        <v>392</v>
      </c>
      <c r="G251" s="10">
        <v>186</v>
      </c>
      <c r="H251" s="12">
        <v>9.9999999999999995E-45</v>
      </c>
      <c r="I251" s="3" t="s">
        <v>419</v>
      </c>
    </row>
    <row r="252" spans="1:9">
      <c r="A252" s="10" t="s">
        <v>393</v>
      </c>
      <c r="B252" s="11">
        <v>0.71689999999999998</v>
      </c>
      <c r="C252" s="11">
        <v>0.68799999999999994</v>
      </c>
      <c r="D252" s="11">
        <f t="shared" si="4"/>
        <v>-5.936332726945924E-2</v>
      </c>
      <c r="E252" s="10" t="s">
        <v>391</v>
      </c>
      <c r="F252" s="10" t="s">
        <v>392</v>
      </c>
      <c r="G252" s="10">
        <v>186</v>
      </c>
      <c r="H252" s="12">
        <v>9.9999999999999995E-45</v>
      </c>
      <c r="I252" s="3" t="s">
        <v>419</v>
      </c>
    </row>
    <row r="253" spans="1:9">
      <c r="A253" s="10" t="s">
        <v>394</v>
      </c>
      <c r="B253" s="11">
        <v>5.7431999999999999</v>
      </c>
      <c r="C253" s="11">
        <v>7.0945999999999998</v>
      </c>
      <c r="D253" s="11">
        <f t="shared" si="4"/>
        <v>0.30486654341013242</v>
      </c>
      <c r="E253" s="10" t="s">
        <v>395</v>
      </c>
      <c r="F253" s="10" t="s">
        <v>396</v>
      </c>
      <c r="G253" s="10">
        <v>176</v>
      </c>
      <c r="H253" s="12">
        <v>6.0000000000000005E-42</v>
      </c>
      <c r="I253" s="3" t="s">
        <v>419</v>
      </c>
    </row>
    <row r="254" spans="1:9">
      <c r="A254" s="10" t="s">
        <v>397</v>
      </c>
      <c r="B254" s="11">
        <v>6.6730999999999998</v>
      </c>
      <c r="C254" s="11">
        <v>5.0380000000000003</v>
      </c>
      <c r="D254" s="11">
        <f t="shared" si="4"/>
        <v>-0.40550600150350313</v>
      </c>
      <c r="E254" s="10" t="s">
        <v>398</v>
      </c>
      <c r="F254" s="10" t="s">
        <v>399</v>
      </c>
      <c r="G254" s="10">
        <v>764</v>
      </c>
      <c r="H254" s="12">
        <v>0</v>
      </c>
      <c r="I254" s="3" t="s">
        <v>419</v>
      </c>
    </row>
    <row r="255" spans="1:9">
      <c r="A255" s="10" t="s">
        <v>400</v>
      </c>
      <c r="B255" s="11">
        <v>1.538</v>
      </c>
      <c r="C255" s="11">
        <v>0.60189999999999999</v>
      </c>
      <c r="D255" s="11">
        <f t="shared" si="4"/>
        <v>-1.3534597814478606</v>
      </c>
      <c r="E255" s="10" t="s">
        <v>398</v>
      </c>
      <c r="F255" s="10" t="s">
        <v>399</v>
      </c>
      <c r="G255" s="10">
        <v>54.3</v>
      </c>
      <c r="H255" s="12">
        <v>1.9999999999999999E-6</v>
      </c>
      <c r="I255" s="3" t="s">
        <v>419</v>
      </c>
    </row>
    <row r="256" spans="1:9">
      <c r="A256" s="10" t="s">
        <v>401</v>
      </c>
      <c r="B256" s="11">
        <v>5.8635000000000002</v>
      </c>
      <c r="C256" s="11">
        <v>5.9085000000000001</v>
      </c>
      <c r="D256" s="11">
        <f t="shared" si="4"/>
        <v>1.1029832324752447E-2</v>
      </c>
      <c r="E256" s="10" t="s">
        <v>402</v>
      </c>
      <c r="F256" s="10" t="s">
        <v>403</v>
      </c>
      <c r="G256" s="10">
        <v>117</v>
      </c>
      <c r="H256" s="12">
        <v>4.0000000000000002E-25</v>
      </c>
      <c r="I256" s="3" t="s">
        <v>419</v>
      </c>
    </row>
    <row r="257" spans="1:9">
      <c r="A257" s="10" t="s">
        <v>404</v>
      </c>
      <c r="B257" s="11">
        <v>4.0282</v>
      </c>
      <c r="C257" s="11">
        <v>4.1623999999999999</v>
      </c>
      <c r="D257" s="11">
        <f t="shared" si="4"/>
        <v>4.7280297542057953E-2</v>
      </c>
      <c r="E257" s="10" t="s">
        <v>405</v>
      </c>
      <c r="F257" s="10" t="s">
        <v>406</v>
      </c>
      <c r="G257" s="10">
        <v>62</v>
      </c>
      <c r="H257" s="12">
        <v>5.9999999999999995E-8</v>
      </c>
      <c r="I257" s="3" t="s">
        <v>419</v>
      </c>
    </row>
    <row r="258" spans="1:9">
      <c r="A258" s="10" t="s">
        <v>407</v>
      </c>
      <c r="B258" s="11">
        <v>2.1678999999999999</v>
      </c>
      <c r="C258" s="11">
        <v>2.9996</v>
      </c>
      <c r="D258" s="11">
        <f t="shared" si="4"/>
        <v>0.46847191837445751</v>
      </c>
      <c r="E258" s="10" t="s">
        <v>408</v>
      </c>
      <c r="F258" s="10" t="s">
        <v>409</v>
      </c>
      <c r="G258" s="10">
        <v>55.1</v>
      </c>
      <c r="H258" s="12">
        <v>6.9999999999999999E-6</v>
      </c>
      <c r="I258" s="3" t="s">
        <v>419</v>
      </c>
    </row>
    <row r="259" spans="1:9">
      <c r="A259" s="10" t="s">
        <v>410</v>
      </c>
      <c r="B259" s="11">
        <v>2.8075999999999999</v>
      </c>
      <c r="C259" s="11">
        <v>6.7980999999999998</v>
      </c>
      <c r="D259" s="11">
        <f t="shared" si="4"/>
        <v>1.2757941751795208</v>
      </c>
      <c r="E259" s="10" t="s">
        <v>411</v>
      </c>
      <c r="F259" s="10" t="s">
        <v>412</v>
      </c>
      <c r="G259" s="10">
        <v>78.599999999999994</v>
      </c>
      <c r="H259" s="12">
        <v>2.9999999999999998E-13</v>
      </c>
      <c r="I259" s="3" t="s">
        <v>419</v>
      </c>
    </row>
    <row r="260" spans="1:9">
      <c r="A260" s="10" t="s">
        <v>413</v>
      </c>
      <c r="B260" s="11">
        <v>44.598500000000001</v>
      </c>
      <c r="C260" s="11">
        <v>19.680900000000001</v>
      </c>
      <c r="D260" s="11">
        <f t="shared" si="4"/>
        <v>-1.1801989921200229</v>
      </c>
      <c r="E260" s="10" t="s">
        <v>414</v>
      </c>
      <c r="F260" s="10" t="s">
        <v>415</v>
      </c>
      <c r="G260" s="10">
        <v>114</v>
      </c>
      <c r="H260" s="12">
        <v>3.9999999999999998E-23</v>
      </c>
      <c r="I260" s="3" t="s">
        <v>419</v>
      </c>
    </row>
    <row r="261" spans="1:9">
      <c r="A261" s="10" t="s">
        <v>416</v>
      </c>
      <c r="B261" s="11">
        <v>3.9697</v>
      </c>
      <c r="C261" s="11">
        <v>0.34460000000000002</v>
      </c>
      <c r="D261" s="11">
        <f t="shared" si="4"/>
        <v>-3.5260353767970019</v>
      </c>
      <c r="E261" s="10" t="s">
        <v>417</v>
      </c>
      <c r="F261" s="10" t="s">
        <v>418</v>
      </c>
      <c r="G261" s="10">
        <v>224</v>
      </c>
      <c r="H261" s="12">
        <v>3E-57</v>
      </c>
      <c r="I261" s="3" t="s">
        <v>419</v>
      </c>
    </row>
    <row r="262" spans="1:9">
      <c r="A262" s="7" t="s">
        <v>420</v>
      </c>
      <c r="B262" s="8">
        <v>1.3663000000000001</v>
      </c>
      <c r="C262" s="8">
        <v>0.26729999999999998</v>
      </c>
      <c r="D262" s="8">
        <f t="shared" si="4"/>
        <v>-2.3537425498601925</v>
      </c>
      <c r="E262" s="7" t="s">
        <v>421</v>
      </c>
      <c r="F262" s="7" t="s">
        <v>422</v>
      </c>
      <c r="G262" s="7">
        <v>365</v>
      </c>
      <c r="H262" s="9">
        <v>1E-99</v>
      </c>
      <c r="I262" s="3" t="s">
        <v>716</v>
      </c>
    </row>
    <row r="263" spans="1:9">
      <c r="A263" s="7" t="s">
        <v>423</v>
      </c>
      <c r="B263" s="8">
        <v>2.4033000000000002</v>
      </c>
      <c r="C263" s="8">
        <v>2.8654999999999999</v>
      </c>
      <c r="D263" s="8">
        <f t="shared" si="4"/>
        <v>0.25377014728749792</v>
      </c>
      <c r="E263" s="7" t="s">
        <v>424</v>
      </c>
      <c r="F263" s="7" t="s">
        <v>425</v>
      </c>
      <c r="G263" s="7">
        <v>410</v>
      </c>
      <c r="H263" s="9">
        <v>9.9999999999999998E-114</v>
      </c>
      <c r="I263" s="3" t="s">
        <v>716</v>
      </c>
    </row>
    <row r="264" spans="1:9">
      <c r="A264" s="7" t="s">
        <v>426</v>
      </c>
      <c r="B264" s="8">
        <v>1.1415</v>
      </c>
      <c r="C264" s="8">
        <v>1.8090999999999999</v>
      </c>
      <c r="D264" s="8">
        <f t="shared" si="4"/>
        <v>0.66434129716198287</v>
      </c>
      <c r="E264" s="7" t="s">
        <v>424</v>
      </c>
      <c r="F264" s="7" t="s">
        <v>425</v>
      </c>
      <c r="G264" s="7">
        <v>364</v>
      </c>
      <c r="H264" s="9">
        <v>3.0000000000000001E-99</v>
      </c>
      <c r="I264" s="3" t="s">
        <v>716</v>
      </c>
    </row>
    <row r="265" spans="1:9">
      <c r="A265" s="7" t="s">
        <v>427</v>
      </c>
      <c r="B265" s="8">
        <v>1.1519999999999999</v>
      </c>
      <c r="C265" s="8">
        <v>1.3042</v>
      </c>
      <c r="D265" s="8">
        <f t="shared" si="4"/>
        <v>0.1790244080673048</v>
      </c>
      <c r="E265" s="7" t="s">
        <v>424</v>
      </c>
      <c r="F265" s="7" t="s">
        <v>425</v>
      </c>
      <c r="G265" s="7">
        <v>352</v>
      </c>
      <c r="H265" s="9">
        <v>9.9999999999999999E-96</v>
      </c>
      <c r="I265" s="3" t="s">
        <v>716</v>
      </c>
    </row>
    <row r="266" spans="1:9">
      <c r="A266" s="7" t="s">
        <v>428</v>
      </c>
      <c r="B266" s="8">
        <v>0.41899999999999998</v>
      </c>
      <c r="C266" s="8">
        <v>0.9839</v>
      </c>
      <c r="D266" s="8">
        <f t="shared" si="4"/>
        <v>1.2315614488397326</v>
      </c>
      <c r="E266" s="7" t="s">
        <v>424</v>
      </c>
      <c r="F266" s="7" t="s">
        <v>425</v>
      </c>
      <c r="G266" s="7">
        <v>100</v>
      </c>
      <c r="H266" s="9">
        <v>3.0000000000000003E-20</v>
      </c>
      <c r="I266" s="3" t="s">
        <v>716</v>
      </c>
    </row>
    <row r="267" spans="1:9">
      <c r="A267" s="7" t="s">
        <v>429</v>
      </c>
      <c r="B267" s="8">
        <v>0.46650000000000003</v>
      </c>
      <c r="C267" s="8">
        <v>0.82150000000000001</v>
      </c>
      <c r="D267" s="8">
        <f t="shared" si="4"/>
        <v>0.81638349409831557</v>
      </c>
      <c r="E267" s="7" t="s">
        <v>424</v>
      </c>
      <c r="F267" s="7" t="s">
        <v>425</v>
      </c>
      <c r="G267" s="7">
        <v>78.2</v>
      </c>
      <c r="H267" s="9">
        <v>2.0000000000000001E-13</v>
      </c>
      <c r="I267" s="3" t="s">
        <v>716</v>
      </c>
    </row>
    <row r="268" spans="1:9">
      <c r="A268" s="7" t="s">
        <v>430</v>
      </c>
      <c r="B268" s="8">
        <v>0.49390000000000001</v>
      </c>
      <c r="C268" s="8">
        <v>0.55349999999999999</v>
      </c>
      <c r="D268" s="8">
        <f t="shared" si="4"/>
        <v>0.16436434829047022</v>
      </c>
      <c r="E268" s="7" t="s">
        <v>424</v>
      </c>
      <c r="F268" s="7" t="s">
        <v>425</v>
      </c>
      <c r="G268" s="7">
        <v>297</v>
      </c>
      <c r="H268" s="9">
        <v>5E-79</v>
      </c>
      <c r="I268" s="3" t="s">
        <v>716</v>
      </c>
    </row>
    <row r="269" spans="1:9">
      <c r="A269" s="7" t="s">
        <v>431</v>
      </c>
      <c r="B269" s="8">
        <v>1E-3</v>
      </c>
      <c r="C269" s="8">
        <v>0.2949</v>
      </c>
      <c r="D269" s="8">
        <f t="shared" si="4"/>
        <v>8.2040820121743749</v>
      </c>
      <c r="E269" s="7" t="s">
        <v>424</v>
      </c>
      <c r="F269" s="7" t="s">
        <v>425</v>
      </c>
      <c r="G269" s="7">
        <v>55.8</v>
      </c>
      <c r="H269" s="9">
        <v>5.9999999999999997E-7</v>
      </c>
      <c r="I269" s="3" t="s">
        <v>716</v>
      </c>
    </row>
    <row r="270" spans="1:9">
      <c r="A270" s="7" t="s">
        <v>432</v>
      </c>
      <c r="B270" s="8">
        <v>1.5057</v>
      </c>
      <c r="C270" s="8">
        <v>3.5764</v>
      </c>
      <c r="D270" s="8">
        <f t="shared" si="4"/>
        <v>1.2480737508494404</v>
      </c>
      <c r="E270" s="7" t="s">
        <v>433</v>
      </c>
      <c r="F270" s="7" t="s">
        <v>434</v>
      </c>
      <c r="G270" s="7">
        <v>347</v>
      </c>
      <c r="H270" s="9">
        <v>7.9999999999999996E-94</v>
      </c>
      <c r="I270" s="3" t="s">
        <v>716</v>
      </c>
    </row>
    <row r="271" spans="1:9">
      <c r="A271" s="7" t="s">
        <v>435</v>
      </c>
      <c r="B271" s="8">
        <v>3.8881999999999999</v>
      </c>
      <c r="C271" s="8">
        <v>1.5712999999999999</v>
      </c>
      <c r="D271" s="8">
        <f t="shared" si="4"/>
        <v>-1.3071437766774503</v>
      </c>
      <c r="E271" s="7" t="s">
        <v>436</v>
      </c>
      <c r="F271" s="7" t="s">
        <v>437</v>
      </c>
      <c r="G271" s="7">
        <v>176</v>
      </c>
      <c r="H271" s="9">
        <v>8.0000000000000003E-42</v>
      </c>
      <c r="I271" s="3" t="s">
        <v>716</v>
      </c>
    </row>
    <row r="272" spans="1:9">
      <c r="A272" s="7" t="s">
        <v>438</v>
      </c>
      <c r="B272" s="8">
        <v>0.29920000000000002</v>
      </c>
      <c r="C272" s="8">
        <v>1E-3</v>
      </c>
      <c r="D272" s="8">
        <f t="shared" si="4"/>
        <v>-8.2249663650002756</v>
      </c>
      <c r="E272" s="7" t="s">
        <v>439</v>
      </c>
      <c r="F272" s="7" t="s">
        <v>440</v>
      </c>
      <c r="G272" s="7">
        <v>533</v>
      </c>
      <c r="H272" s="9">
        <v>9.9999999999999998E-150</v>
      </c>
      <c r="I272" s="3" t="s">
        <v>716</v>
      </c>
    </row>
    <row r="273" spans="1:9">
      <c r="A273" s="7" t="s">
        <v>441</v>
      </c>
      <c r="B273" s="8">
        <v>2.3631000000000002</v>
      </c>
      <c r="C273" s="8">
        <v>0.45400000000000001</v>
      </c>
      <c r="D273" s="8">
        <f t="shared" si="4"/>
        <v>-2.3799164789264777</v>
      </c>
      <c r="E273" s="7" t="s">
        <v>439</v>
      </c>
      <c r="F273" s="7" t="s">
        <v>440</v>
      </c>
      <c r="G273" s="7">
        <v>428</v>
      </c>
      <c r="H273" s="9">
        <v>9.9999999999999999E-119</v>
      </c>
      <c r="I273" s="3" t="s">
        <v>716</v>
      </c>
    </row>
    <row r="274" spans="1:9">
      <c r="A274" s="7" t="s">
        <v>442</v>
      </c>
      <c r="B274" s="8">
        <v>5.3669000000000002</v>
      </c>
      <c r="C274" s="8">
        <v>2.452</v>
      </c>
      <c r="D274" s="8">
        <f t="shared" si="4"/>
        <v>-1.1301300279851807</v>
      </c>
      <c r="E274" s="7" t="s">
        <v>439</v>
      </c>
      <c r="F274" s="7" t="s">
        <v>440</v>
      </c>
      <c r="G274" s="7">
        <v>1372</v>
      </c>
      <c r="H274" s="9">
        <v>0</v>
      </c>
      <c r="I274" s="3" t="s">
        <v>716</v>
      </c>
    </row>
    <row r="275" spans="1:9">
      <c r="A275" s="7" t="s">
        <v>443</v>
      </c>
      <c r="B275" s="8">
        <v>1.5598000000000001</v>
      </c>
      <c r="C275" s="8">
        <v>4.8528000000000002</v>
      </c>
      <c r="D275" s="8">
        <f t="shared" si="4"/>
        <v>1.6374563467473575</v>
      </c>
      <c r="E275" s="7" t="s">
        <v>444</v>
      </c>
      <c r="F275" s="7" t="s">
        <v>445</v>
      </c>
      <c r="G275" s="7">
        <v>65.5</v>
      </c>
      <c r="H275" s="9">
        <v>8.0000000000000003E-10</v>
      </c>
      <c r="I275" s="3" t="s">
        <v>716</v>
      </c>
    </row>
    <row r="276" spans="1:9">
      <c r="A276" s="7" t="s">
        <v>446</v>
      </c>
      <c r="B276" s="8">
        <v>2.3138000000000001</v>
      </c>
      <c r="C276" s="8">
        <v>2.1417999999999999</v>
      </c>
      <c r="D276" s="8">
        <f t="shared" si="4"/>
        <v>-0.11144039793339905</v>
      </c>
      <c r="E276" s="7" t="s">
        <v>447</v>
      </c>
      <c r="F276" s="7" t="s">
        <v>448</v>
      </c>
      <c r="G276" s="7">
        <v>107</v>
      </c>
      <c r="H276" s="9">
        <v>2.9999999999999999E-22</v>
      </c>
      <c r="I276" s="3" t="s">
        <v>716</v>
      </c>
    </row>
    <row r="277" spans="1:9">
      <c r="A277" s="7" t="s">
        <v>449</v>
      </c>
      <c r="B277" s="8">
        <v>0.3241</v>
      </c>
      <c r="C277" s="8">
        <v>1.1984999999999999</v>
      </c>
      <c r="D277" s="8">
        <f t="shared" si="4"/>
        <v>1.8867189832186548</v>
      </c>
      <c r="E277" s="7" t="s">
        <v>447</v>
      </c>
      <c r="F277" s="7" t="s">
        <v>450</v>
      </c>
      <c r="G277" s="7">
        <v>137</v>
      </c>
      <c r="H277" s="9">
        <v>2.0000000000000002E-31</v>
      </c>
      <c r="I277" s="3" t="s">
        <v>716</v>
      </c>
    </row>
    <row r="278" spans="1:9">
      <c r="A278" s="7" t="s">
        <v>451</v>
      </c>
      <c r="B278" s="8">
        <v>0.2273</v>
      </c>
      <c r="C278" s="8">
        <v>1E-3</v>
      </c>
      <c r="D278" s="8">
        <f t="shared" si="4"/>
        <v>-7.8284538739304859</v>
      </c>
      <c r="E278" s="7" t="s">
        <v>447</v>
      </c>
      <c r="F278" s="7" t="s">
        <v>450</v>
      </c>
      <c r="G278" s="7">
        <v>132</v>
      </c>
      <c r="H278" s="9">
        <v>4.9999999999999997E-30</v>
      </c>
      <c r="I278" s="3" t="s">
        <v>716</v>
      </c>
    </row>
    <row r="279" spans="1:9">
      <c r="A279" s="7" t="s">
        <v>452</v>
      </c>
      <c r="B279" s="8">
        <v>0.34570000000000001</v>
      </c>
      <c r="C279" s="8">
        <v>1E-3</v>
      </c>
      <c r="D279" s="8">
        <f t="shared" si="4"/>
        <v>-8.4333767933750359</v>
      </c>
      <c r="E279" s="7" t="s">
        <v>447</v>
      </c>
      <c r="F279" s="7" t="s">
        <v>450</v>
      </c>
      <c r="G279" s="7">
        <v>121</v>
      </c>
      <c r="H279" s="9">
        <v>9.0000000000000003E-27</v>
      </c>
      <c r="I279" s="3" t="s">
        <v>716</v>
      </c>
    </row>
    <row r="280" spans="1:9">
      <c r="A280" s="7" t="s">
        <v>453</v>
      </c>
      <c r="B280" s="8">
        <v>5.6684999999999999</v>
      </c>
      <c r="C280" s="8">
        <v>11.5915</v>
      </c>
      <c r="D280" s="8">
        <f t="shared" si="4"/>
        <v>1.0320283461867585</v>
      </c>
      <c r="E280" s="7" t="s">
        <v>447</v>
      </c>
      <c r="F280" s="7" t="s">
        <v>450</v>
      </c>
      <c r="G280" s="7">
        <v>454</v>
      </c>
      <c r="H280" s="9">
        <v>1E-125</v>
      </c>
      <c r="I280" s="3" t="s">
        <v>716</v>
      </c>
    </row>
    <row r="281" spans="1:9">
      <c r="A281" s="7" t="s">
        <v>454</v>
      </c>
      <c r="B281" s="8">
        <v>5.7784000000000004</v>
      </c>
      <c r="C281" s="8">
        <v>4.2304000000000004</v>
      </c>
      <c r="D281" s="8">
        <f t="shared" si="4"/>
        <v>-0.44987599353346364</v>
      </c>
      <c r="E281" s="7" t="s">
        <v>455</v>
      </c>
      <c r="F281" s="7" t="s">
        <v>456</v>
      </c>
      <c r="G281" s="7">
        <v>1734</v>
      </c>
      <c r="H281" s="9">
        <v>0</v>
      </c>
      <c r="I281" s="3" t="s">
        <v>716</v>
      </c>
    </row>
    <row r="282" spans="1:9">
      <c r="A282" s="7" t="s">
        <v>457</v>
      </c>
      <c r="B282" s="8">
        <v>1.3863000000000001</v>
      </c>
      <c r="C282" s="8">
        <v>1.2029000000000001</v>
      </c>
      <c r="D282" s="8">
        <f t="shared" si="4"/>
        <v>-0.20472278258373633</v>
      </c>
      <c r="E282" s="7" t="s">
        <v>455</v>
      </c>
      <c r="F282" s="7" t="s">
        <v>456</v>
      </c>
      <c r="G282" s="7">
        <v>731</v>
      </c>
      <c r="H282" s="9">
        <v>0</v>
      </c>
      <c r="I282" s="3" t="s">
        <v>716</v>
      </c>
    </row>
    <row r="283" spans="1:9">
      <c r="A283" s="7" t="s">
        <v>458</v>
      </c>
      <c r="B283" s="8">
        <v>1E-3</v>
      </c>
      <c r="C283" s="8">
        <v>0.1089</v>
      </c>
      <c r="D283" s="8">
        <f t="shared" si="4"/>
        <v>6.7668601438295441</v>
      </c>
      <c r="E283" s="7" t="s">
        <v>455</v>
      </c>
      <c r="F283" s="7" t="s">
        <v>456</v>
      </c>
      <c r="G283" s="7">
        <v>250</v>
      </c>
      <c r="H283" s="9">
        <v>3.9999999999999997E-65</v>
      </c>
      <c r="I283" s="3" t="s">
        <v>716</v>
      </c>
    </row>
    <row r="284" spans="1:9">
      <c r="A284" s="7" t="s">
        <v>459</v>
      </c>
      <c r="B284" s="8">
        <v>0.49399999999999999</v>
      </c>
      <c r="C284" s="8">
        <v>5.4399999999999997E-2</v>
      </c>
      <c r="D284" s="8">
        <f t="shared" si="4"/>
        <v>-3.1828324852217009</v>
      </c>
      <c r="E284" s="7" t="s">
        <v>455</v>
      </c>
      <c r="F284" s="7" t="s">
        <v>456</v>
      </c>
      <c r="G284" s="7">
        <v>250</v>
      </c>
      <c r="H284" s="9">
        <v>3.9999999999999997E-65</v>
      </c>
      <c r="I284" s="3" t="s">
        <v>716</v>
      </c>
    </row>
    <row r="285" spans="1:9">
      <c r="A285" s="7" t="s">
        <v>460</v>
      </c>
      <c r="B285" s="8">
        <v>3.3445999999999998</v>
      </c>
      <c r="C285" s="8">
        <v>8.8506</v>
      </c>
      <c r="D285" s="8">
        <f t="shared" si="4"/>
        <v>1.403941580748991</v>
      </c>
      <c r="E285" s="7" t="s">
        <v>461</v>
      </c>
      <c r="F285" s="7" t="s">
        <v>462</v>
      </c>
      <c r="G285" s="7">
        <v>498</v>
      </c>
      <c r="H285" s="9">
        <v>1E-139</v>
      </c>
      <c r="I285" s="3" t="s">
        <v>716</v>
      </c>
    </row>
    <row r="286" spans="1:9">
      <c r="A286" s="7" t="s">
        <v>463</v>
      </c>
      <c r="B286" s="8">
        <v>0.4098</v>
      </c>
      <c r="C286" s="8">
        <v>1.5192000000000001</v>
      </c>
      <c r="D286" s="8">
        <f t="shared" si="4"/>
        <v>1.8903199211382511</v>
      </c>
      <c r="E286" s="7" t="s">
        <v>464</v>
      </c>
      <c r="F286" s="7" t="s">
        <v>465</v>
      </c>
      <c r="G286" s="7">
        <v>304</v>
      </c>
      <c r="H286" s="9">
        <v>9.9999999999999996E-81</v>
      </c>
      <c r="I286" s="3" t="s">
        <v>716</v>
      </c>
    </row>
    <row r="287" spans="1:9">
      <c r="A287" s="7" t="s">
        <v>466</v>
      </c>
      <c r="B287" s="8">
        <v>19.036000000000001</v>
      </c>
      <c r="C287" s="8">
        <v>22.6173</v>
      </c>
      <c r="D287" s="8">
        <f t="shared" si="4"/>
        <v>0.24869635446003185</v>
      </c>
      <c r="E287" s="7" t="s">
        <v>467</v>
      </c>
      <c r="F287" s="7" t="s">
        <v>468</v>
      </c>
      <c r="G287" s="7">
        <v>587</v>
      </c>
      <c r="H287" s="9">
        <v>1E-165</v>
      </c>
      <c r="I287" s="3" t="s">
        <v>716</v>
      </c>
    </row>
    <row r="288" spans="1:9">
      <c r="A288" s="7" t="s">
        <v>469</v>
      </c>
      <c r="B288" s="8">
        <v>2.5724999999999998</v>
      </c>
      <c r="C288" s="8">
        <v>2.4807999999999999</v>
      </c>
      <c r="D288" s="8">
        <f t="shared" si="4"/>
        <v>-5.2365646056070705E-2</v>
      </c>
      <c r="E288" s="7" t="s">
        <v>467</v>
      </c>
      <c r="F288" s="7" t="s">
        <v>468</v>
      </c>
      <c r="G288" s="7">
        <v>107</v>
      </c>
      <c r="H288" s="9">
        <v>2.9999999999999999E-22</v>
      </c>
      <c r="I288" s="3" t="s">
        <v>716</v>
      </c>
    </row>
    <row r="289" spans="1:9">
      <c r="A289" s="7" t="s">
        <v>470</v>
      </c>
      <c r="B289" s="8">
        <v>1.6910000000000001</v>
      </c>
      <c r="C289" s="8">
        <v>0.80169999999999997</v>
      </c>
      <c r="D289" s="8">
        <f t="shared" si="4"/>
        <v>-1.0767422804010509</v>
      </c>
      <c r="E289" s="7" t="s">
        <v>467</v>
      </c>
      <c r="F289" s="7" t="s">
        <v>468</v>
      </c>
      <c r="G289" s="7">
        <v>77.400000000000006</v>
      </c>
      <c r="H289" s="9">
        <v>2.0000000000000001E-13</v>
      </c>
      <c r="I289" s="3" t="s">
        <v>716</v>
      </c>
    </row>
    <row r="290" spans="1:9">
      <c r="A290" s="7" t="s">
        <v>471</v>
      </c>
      <c r="B290" s="8">
        <v>1.6675</v>
      </c>
      <c r="C290" s="8">
        <v>0.4405</v>
      </c>
      <c r="D290" s="8">
        <f t="shared" si="4"/>
        <v>-1.9204728371515336</v>
      </c>
      <c r="E290" s="7" t="s">
        <v>467</v>
      </c>
      <c r="F290" s="7" t="s">
        <v>468</v>
      </c>
      <c r="G290" s="7">
        <v>119</v>
      </c>
      <c r="H290" s="9">
        <v>3.0000000000000001E-26</v>
      </c>
      <c r="I290" s="3" t="s">
        <v>716</v>
      </c>
    </row>
    <row r="291" spans="1:9">
      <c r="A291" s="7" t="s">
        <v>472</v>
      </c>
      <c r="B291" s="8">
        <v>1E-3</v>
      </c>
      <c r="C291" s="8">
        <v>0.26750000000000002</v>
      </c>
      <c r="D291" s="8">
        <f t="shared" si="4"/>
        <v>8.0633950812885082</v>
      </c>
      <c r="E291" s="7" t="s">
        <v>467</v>
      </c>
      <c r="F291" s="7" t="s">
        <v>468</v>
      </c>
      <c r="G291" s="7">
        <v>230</v>
      </c>
      <c r="H291" s="9">
        <v>1E-58</v>
      </c>
      <c r="I291" s="3" t="s">
        <v>716</v>
      </c>
    </row>
    <row r="292" spans="1:9">
      <c r="A292" s="7" t="s">
        <v>473</v>
      </c>
      <c r="B292" s="8">
        <v>1E-3</v>
      </c>
      <c r="C292" s="8">
        <v>1E-3</v>
      </c>
      <c r="D292" s="8">
        <f t="shared" si="4"/>
        <v>0</v>
      </c>
      <c r="E292" s="7" t="s">
        <v>467</v>
      </c>
      <c r="F292" s="7" t="s">
        <v>468</v>
      </c>
      <c r="G292" s="7">
        <v>230</v>
      </c>
      <c r="H292" s="9">
        <v>1E-58</v>
      </c>
      <c r="I292" s="3" t="s">
        <v>716</v>
      </c>
    </row>
    <row r="293" spans="1:9">
      <c r="A293" s="7" t="s">
        <v>474</v>
      </c>
      <c r="B293" s="8">
        <v>1.2992999999999999</v>
      </c>
      <c r="C293" s="8">
        <v>8.9395000000000007</v>
      </c>
      <c r="D293" s="8">
        <f t="shared" si="4"/>
        <v>2.7824595632707605</v>
      </c>
      <c r="E293" s="7" t="s">
        <v>467</v>
      </c>
      <c r="F293" s="7" t="s">
        <v>468</v>
      </c>
      <c r="G293" s="7">
        <v>567</v>
      </c>
      <c r="H293" s="9">
        <v>9.9999999999999999E-160</v>
      </c>
      <c r="I293" s="3" t="s">
        <v>716</v>
      </c>
    </row>
    <row r="294" spans="1:9">
      <c r="A294" s="7" t="s">
        <v>475</v>
      </c>
      <c r="B294" s="8">
        <v>1E-3</v>
      </c>
      <c r="C294" s="8">
        <v>1.4879</v>
      </c>
      <c r="D294" s="8">
        <f t="shared" si="4"/>
        <v>10.539061852538092</v>
      </c>
      <c r="E294" s="7" t="s">
        <v>476</v>
      </c>
      <c r="F294" s="7" t="s">
        <v>477</v>
      </c>
      <c r="G294" s="7">
        <v>73.2</v>
      </c>
      <c r="H294" s="9">
        <v>3.9999999999999999E-12</v>
      </c>
      <c r="I294" s="3" t="s">
        <v>716</v>
      </c>
    </row>
    <row r="295" spans="1:9">
      <c r="A295" s="7" t="s">
        <v>478</v>
      </c>
      <c r="B295" s="8">
        <v>721.04420000000005</v>
      </c>
      <c r="C295" s="8">
        <v>177.62180000000001</v>
      </c>
      <c r="D295" s="8">
        <f t="shared" si="4"/>
        <v>-2.0212790409765722</v>
      </c>
      <c r="E295" s="7" t="s">
        <v>479</v>
      </c>
      <c r="F295" s="7" t="s">
        <v>480</v>
      </c>
      <c r="G295" s="7">
        <v>288</v>
      </c>
      <c r="H295" s="9">
        <v>6.0000000000000005E-76</v>
      </c>
      <c r="I295" s="3" t="s">
        <v>716</v>
      </c>
    </row>
    <row r="296" spans="1:9">
      <c r="A296" s="7" t="s">
        <v>481</v>
      </c>
      <c r="B296" s="8">
        <v>1E-3</v>
      </c>
      <c r="C296" s="8">
        <v>53.237499999999997</v>
      </c>
      <c r="D296" s="8">
        <f t="shared" si="4"/>
        <v>15.700155204325062</v>
      </c>
      <c r="E296" s="7" t="s">
        <v>479</v>
      </c>
      <c r="F296" s="7" t="s">
        <v>480</v>
      </c>
      <c r="G296" s="7">
        <v>57</v>
      </c>
      <c r="H296" s="9">
        <v>9.9999999999999995E-7</v>
      </c>
      <c r="I296" s="3" t="s">
        <v>716</v>
      </c>
    </row>
    <row r="297" spans="1:9">
      <c r="A297" s="7" t="s">
        <v>482</v>
      </c>
      <c r="B297" s="8">
        <v>16.316600000000001</v>
      </c>
      <c r="C297" s="8">
        <v>13.358499999999999</v>
      </c>
      <c r="D297" s="8">
        <f t="shared" si="4"/>
        <v>-0.28858244504521546</v>
      </c>
      <c r="E297" s="7" t="s">
        <v>483</v>
      </c>
      <c r="F297" s="7" t="s">
        <v>484</v>
      </c>
      <c r="G297" s="7">
        <v>273</v>
      </c>
      <c r="H297" s="9">
        <v>1.9999999999999998E-71</v>
      </c>
      <c r="I297" s="3" t="s">
        <v>716</v>
      </c>
    </row>
    <row r="298" spans="1:9">
      <c r="A298" s="7" t="s">
        <v>485</v>
      </c>
      <c r="B298" s="8">
        <v>9.4260000000000002</v>
      </c>
      <c r="C298" s="8">
        <v>6.3875999999999999</v>
      </c>
      <c r="D298" s="8">
        <f t="shared" si="4"/>
        <v>-0.56137170925607294</v>
      </c>
      <c r="E298" s="7" t="s">
        <v>486</v>
      </c>
      <c r="F298" s="7" t="s">
        <v>487</v>
      </c>
      <c r="G298" s="7">
        <v>201</v>
      </c>
      <c r="H298" s="9">
        <v>2E-50</v>
      </c>
      <c r="I298" s="3" t="s">
        <v>716</v>
      </c>
    </row>
    <row r="299" spans="1:9">
      <c r="A299" s="7" t="s">
        <v>488</v>
      </c>
      <c r="B299" s="8">
        <v>0.66800000000000004</v>
      </c>
      <c r="C299" s="8">
        <v>44.7483</v>
      </c>
      <c r="D299" s="8">
        <f t="shared" si="4"/>
        <v>6.0658409621191955</v>
      </c>
      <c r="E299" s="7" t="s">
        <v>489</v>
      </c>
      <c r="F299" s="7" t="s">
        <v>490</v>
      </c>
      <c r="G299" s="7">
        <v>272</v>
      </c>
      <c r="H299" s="9">
        <v>9.9999999999999992E-72</v>
      </c>
      <c r="I299" s="3" t="s">
        <v>716</v>
      </c>
    </row>
    <row r="300" spans="1:9">
      <c r="A300" s="7" t="s">
        <v>491</v>
      </c>
      <c r="B300" s="8">
        <v>55.754100000000001</v>
      </c>
      <c r="C300" s="8">
        <v>29.104399999999998</v>
      </c>
      <c r="D300" s="8">
        <f t="shared" si="4"/>
        <v>-0.93784062457739059</v>
      </c>
      <c r="E300" s="7" t="s">
        <v>492</v>
      </c>
      <c r="F300" s="7" t="s">
        <v>493</v>
      </c>
      <c r="G300" s="7">
        <v>216</v>
      </c>
      <c r="H300" s="9">
        <v>7.0000000000000005E-55</v>
      </c>
      <c r="I300" s="3" t="s">
        <v>716</v>
      </c>
    </row>
    <row r="301" spans="1:9">
      <c r="A301" s="7" t="s">
        <v>494</v>
      </c>
      <c r="B301" s="8">
        <v>3.8854000000000002</v>
      </c>
      <c r="C301" s="8">
        <v>5.6898</v>
      </c>
      <c r="D301" s="8">
        <f t="shared" si="4"/>
        <v>0.55031481078074962</v>
      </c>
      <c r="E301" s="7" t="s">
        <v>495</v>
      </c>
      <c r="F301" s="7" t="s">
        <v>493</v>
      </c>
      <c r="G301" s="7">
        <v>114</v>
      </c>
      <c r="H301" s="9">
        <v>1.9999999999999999E-23</v>
      </c>
      <c r="I301" s="3" t="s">
        <v>716</v>
      </c>
    </row>
    <row r="302" spans="1:9">
      <c r="A302" s="7" t="s">
        <v>496</v>
      </c>
      <c r="B302" s="8">
        <v>0.13919999999999999</v>
      </c>
      <c r="C302" s="8">
        <v>0.36759999999999998</v>
      </c>
      <c r="D302" s="8">
        <f t="shared" si="4"/>
        <v>1.4009775554403063</v>
      </c>
      <c r="E302" s="7" t="s">
        <v>497</v>
      </c>
      <c r="F302" s="7" t="s">
        <v>493</v>
      </c>
      <c r="G302" s="7">
        <v>167</v>
      </c>
      <c r="H302" s="9">
        <v>1.9999999999999999E-40</v>
      </c>
      <c r="I302" s="3" t="s">
        <v>716</v>
      </c>
    </row>
    <row r="303" spans="1:9">
      <c r="A303" s="7" t="s">
        <v>498</v>
      </c>
      <c r="B303" s="8">
        <v>1.3152999999999999</v>
      </c>
      <c r="C303" s="8">
        <v>2.8953000000000002</v>
      </c>
      <c r="D303" s="8">
        <f t="shared" si="4"/>
        <v>1.1383209486173915</v>
      </c>
      <c r="E303" s="7" t="s">
        <v>499</v>
      </c>
      <c r="F303" s="7" t="s">
        <v>500</v>
      </c>
      <c r="G303" s="7">
        <v>53.1</v>
      </c>
      <c r="H303" s="9">
        <v>6.0000000000000002E-6</v>
      </c>
      <c r="I303" s="3" t="s">
        <v>716</v>
      </c>
    </row>
    <row r="304" spans="1:9">
      <c r="A304" s="7" t="s">
        <v>501</v>
      </c>
      <c r="B304" s="8">
        <v>1.6456999999999999</v>
      </c>
      <c r="C304" s="8">
        <v>2.9887000000000001</v>
      </c>
      <c r="D304" s="8">
        <f t="shared" si="4"/>
        <v>0.86081672314864688</v>
      </c>
      <c r="E304" s="7" t="s">
        <v>502</v>
      </c>
      <c r="F304" s="7" t="s">
        <v>503</v>
      </c>
      <c r="G304" s="7">
        <v>103</v>
      </c>
      <c r="H304" s="9">
        <v>1.9999999999999998E-21</v>
      </c>
      <c r="I304" s="3" t="s">
        <v>716</v>
      </c>
    </row>
    <row r="305" spans="1:9">
      <c r="A305" s="7" t="s">
        <v>504</v>
      </c>
      <c r="B305" s="8">
        <v>10.936299999999999</v>
      </c>
      <c r="C305" s="8">
        <v>19.707699999999999</v>
      </c>
      <c r="D305" s="8">
        <f t="shared" si="4"/>
        <v>0.84963469153314375</v>
      </c>
      <c r="E305" s="7" t="s">
        <v>505</v>
      </c>
      <c r="F305" s="7" t="s">
        <v>506</v>
      </c>
      <c r="G305" s="7">
        <v>171</v>
      </c>
      <c r="H305" s="9">
        <v>2E-41</v>
      </c>
      <c r="I305" s="3" t="s">
        <v>716</v>
      </c>
    </row>
    <row r="306" spans="1:9">
      <c r="A306" s="7" t="s">
        <v>507</v>
      </c>
      <c r="B306" s="8">
        <v>3.3885999999999998</v>
      </c>
      <c r="C306" s="8">
        <v>4.6111000000000004</v>
      </c>
      <c r="D306" s="8">
        <f t="shared" ref="D306:D369" si="5">LOG(C306/B306,2)</f>
        <v>0.44442160648804108</v>
      </c>
      <c r="E306" s="7" t="s">
        <v>505</v>
      </c>
      <c r="F306" s="7" t="s">
        <v>506</v>
      </c>
      <c r="G306" s="7">
        <v>142</v>
      </c>
      <c r="H306" s="9">
        <v>3E-32</v>
      </c>
      <c r="I306" s="3" t="s">
        <v>716</v>
      </c>
    </row>
    <row r="307" spans="1:9">
      <c r="A307" s="7" t="s">
        <v>508</v>
      </c>
      <c r="B307" s="8">
        <v>0.83320000000000005</v>
      </c>
      <c r="C307" s="8">
        <v>1.6245000000000001</v>
      </c>
      <c r="D307" s="8">
        <f t="shared" si="5"/>
        <v>0.9632609991761989</v>
      </c>
      <c r="E307" s="7" t="s">
        <v>505</v>
      </c>
      <c r="F307" s="7" t="s">
        <v>506</v>
      </c>
      <c r="G307" s="7">
        <v>462</v>
      </c>
      <c r="H307" s="9">
        <v>1.0000000000000001E-128</v>
      </c>
      <c r="I307" s="3" t="s">
        <v>716</v>
      </c>
    </row>
    <row r="308" spans="1:9">
      <c r="A308" s="7" t="s">
        <v>509</v>
      </c>
      <c r="B308" s="8">
        <v>0.99009999999999998</v>
      </c>
      <c r="C308" s="8">
        <v>1.5759000000000001</v>
      </c>
      <c r="D308" s="8">
        <f t="shared" si="5"/>
        <v>0.67052984060917142</v>
      </c>
      <c r="E308" s="7" t="s">
        <v>505</v>
      </c>
      <c r="F308" s="7" t="s">
        <v>506</v>
      </c>
      <c r="G308" s="7">
        <v>280</v>
      </c>
      <c r="H308" s="9">
        <v>7.9999999999999997E-74</v>
      </c>
      <c r="I308" s="3" t="s">
        <v>716</v>
      </c>
    </row>
    <row r="309" spans="1:9">
      <c r="A309" s="7" t="s">
        <v>510</v>
      </c>
      <c r="B309" s="8">
        <v>0.2203</v>
      </c>
      <c r="C309" s="8">
        <v>0.83109999999999995</v>
      </c>
      <c r="D309" s="8">
        <f t="shared" si="5"/>
        <v>1.9155525810233818</v>
      </c>
      <c r="E309" s="7" t="s">
        <v>505</v>
      </c>
      <c r="F309" s="7" t="s">
        <v>506</v>
      </c>
      <c r="G309" s="7">
        <v>323</v>
      </c>
      <c r="H309" s="9">
        <v>1.0000000000000001E-86</v>
      </c>
      <c r="I309" s="3" t="s">
        <v>716</v>
      </c>
    </row>
    <row r="310" spans="1:9">
      <c r="A310" s="7" t="s">
        <v>511</v>
      </c>
      <c r="B310" s="8">
        <v>0.55710000000000004</v>
      </c>
      <c r="C310" s="8">
        <v>0.63629999999999998</v>
      </c>
      <c r="D310" s="8">
        <f t="shared" si="5"/>
        <v>0.19177080559513401</v>
      </c>
      <c r="E310" s="7" t="s">
        <v>505</v>
      </c>
      <c r="F310" s="7" t="s">
        <v>506</v>
      </c>
      <c r="G310" s="7">
        <v>1171</v>
      </c>
      <c r="H310" s="9">
        <v>0</v>
      </c>
      <c r="I310" s="3" t="s">
        <v>716</v>
      </c>
    </row>
    <row r="311" spans="1:9">
      <c r="A311" s="7" t="s">
        <v>512</v>
      </c>
      <c r="B311" s="8">
        <v>0.30220000000000002</v>
      </c>
      <c r="C311" s="8">
        <v>0.59870000000000001</v>
      </c>
      <c r="D311" s="8">
        <f t="shared" si="5"/>
        <v>0.9863296097379729</v>
      </c>
      <c r="E311" s="7" t="s">
        <v>505</v>
      </c>
      <c r="F311" s="7" t="s">
        <v>506</v>
      </c>
      <c r="G311" s="7">
        <v>171</v>
      </c>
      <c r="H311" s="9">
        <v>1E-41</v>
      </c>
      <c r="I311" s="3" t="s">
        <v>716</v>
      </c>
    </row>
    <row r="312" spans="1:9">
      <c r="A312" s="7" t="s">
        <v>513</v>
      </c>
      <c r="B312" s="8">
        <v>1.5827</v>
      </c>
      <c r="C312" s="8">
        <v>0.40639999999999998</v>
      </c>
      <c r="D312" s="8">
        <f t="shared" si="5"/>
        <v>-1.9614155120369674</v>
      </c>
      <c r="E312" s="7" t="s">
        <v>505</v>
      </c>
      <c r="F312" s="7" t="s">
        <v>506</v>
      </c>
      <c r="G312" s="7">
        <v>251</v>
      </c>
      <c r="H312" s="9">
        <v>1.9999999999999998E-65</v>
      </c>
      <c r="I312" s="3" t="s">
        <v>716</v>
      </c>
    </row>
    <row r="313" spans="1:9">
      <c r="A313" s="7" t="s">
        <v>514</v>
      </c>
      <c r="B313" s="8">
        <v>6.5199999999999994E-2</v>
      </c>
      <c r="C313" s="8">
        <v>0.12909999999999999</v>
      </c>
      <c r="D313" s="8">
        <f t="shared" si="5"/>
        <v>0.98554513107611319</v>
      </c>
      <c r="E313" s="7" t="s">
        <v>505</v>
      </c>
      <c r="F313" s="7" t="s">
        <v>506</v>
      </c>
      <c r="G313" s="7">
        <v>1165</v>
      </c>
      <c r="H313" s="9">
        <v>0</v>
      </c>
      <c r="I313" s="3" t="s">
        <v>716</v>
      </c>
    </row>
    <row r="314" spans="1:9">
      <c r="A314" s="7" t="s">
        <v>515</v>
      </c>
      <c r="B314" s="8">
        <v>0.11940000000000001</v>
      </c>
      <c r="C314" s="8">
        <v>1E-3</v>
      </c>
      <c r="D314" s="8">
        <f t="shared" si="5"/>
        <v>-6.8996590263774431</v>
      </c>
      <c r="E314" s="7" t="s">
        <v>505</v>
      </c>
      <c r="F314" s="7" t="s">
        <v>506</v>
      </c>
      <c r="G314" s="7">
        <v>462</v>
      </c>
      <c r="H314" s="9">
        <v>1.0000000000000001E-128</v>
      </c>
      <c r="I314" s="3" t="s">
        <v>716</v>
      </c>
    </row>
    <row r="315" spans="1:9">
      <c r="A315" s="7" t="s">
        <v>516</v>
      </c>
      <c r="B315" s="8">
        <v>1E-3</v>
      </c>
      <c r="C315" s="8">
        <v>1E-3</v>
      </c>
      <c r="D315" s="8">
        <f t="shared" si="5"/>
        <v>0</v>
      </c>
      <c r="E315" s="7" t="s">
        <v>505</v>
      </c>
      <c r="F315" s="7" t="s">
        <v>506</v>
      </c>
      <c r="G315" s="7">
        <v>142</v>
      </c>
      <c r="H315" s="9">
        <v>5.0000000000000003E-33</v>
      </c>
      <c r="I315" s="3" t="s">
        <v>716</v>
      </c>
    </row>
    <row r="316" spans="1:9">
      <c r="A316" s="7" t="s">
        <v>517</v>
      </c>
      <c r="B316" s="8">
        <v>1E-3</v>
      </c>
      <c r="C316" s="8">
        <v>1.2672000000000001</v>
      </c>
      <c r="D316" s="8">
        <f t="shared" si="5"/>
        <v>10.307428525192249</v>
      </c>
      <c r="E316" s="7" t="s">
        <v>518</v>
      </c>
      <c r="F316" s="7" t="s">
        <v>519</v>
      </c>
      <c r="G316" s="7">
        <v>107</v>
      </c>
      <c r="H316" s="9">
        <v>2.9999999999999999E-22</v>
      </c>
      <c r="I316" s="3" t="s">
        <v>716</v>
      </c>
    </row>
    <row r="317" spans="1:9">
      <c r="A317" s="7" t="s">
        <v>520</v>
      </c>
      <c r="B317" s="8">
        <v>2.7984</v>
      </c>
      <c r="C317" s="8">
        <v>2.9826999999999999</v>
      </c>
      <c r="D317" s="8">
        <f t="shared" si="5"/>
        <v>9.2016684314170746E-2</v>
      </c>
      <c r="E317" s="7" t="s">
        <v>521</v>
      </c>
      <c r="F317" s="7" t="s">
        <v>522</v>
      </c>
      <c r="G317" s="7">
        <v>213</v>
      </c>
      <c r="H317" s="9">
        <v>2.0000000000000001E-54</v>
      </c>
      <c r="I317" s="3" t="s">
        <v>716</v>
      </c>
    </row>
    <row r="318" spans="1:9">
      <c r="A318" s="7" t="s">
        <v>523</v>
      </c>
      <c r="B318" s="8">
        <v>1.2970999999999999</v>
      </c>
      <c r="C318" s="8">
        <v>3.0110000000000001</v>
      </c>
      <c r="D318" s="8">
        <f t="shared" si="5"/>
        <v>1.2149529995271704</v>
      </c>
      <c r="E318" s="7" t="s">
        <v>524</v>
      </c>
      <c r="F318" s="7" t="s">
        <v>525</v>
      </c>
      <c r="G318" s="7">
        <v>83.2</v>
      </c>
      <c r="H318" s="9">
        <v>8.9999999999999995E-15</v>
      </c>
      <c r="I318" s="3" t="s">
        <v>716</v>
      </c>
    </row>
    <row r="319" spans="1:9">
      <c r="A319" s="7" t="s">
        <v>526</v>
      </c>
      <c r="B319" s="8">
        <v>1.4388000000000001</v>
      </c>
      <c r="C319" s="8">
        <v>2.5337000000000001</v>
      </c>
      <c r="D319" s="8">
        <f t="shared" si="5"/>
        <v>0.81637964926360229</v>
      </c>
      <c r="E319" s="7" t="s">
        <v>524</v>
      </c>
      <c r="F319" s="7" t="s">
        <v>525</v>
      </c>
      <c r="G319" s="7">
        <v>62.8</v>
      </c>
      <c r="H319" s="9">
        <v>5.0000000000000001E-9</v>
      </c>
      <c r="I319" s="3" t="s">
        <v>716</v>
      </c>
    </row>
    <row r="320" spans="1:9">
      <c r="A320" s="7" t="s">
        <v>527</v>
      </c>
      <c r="B320" s="8">
        <v>1.1793</v>
      </c>
      <c r="C320" s="8">
        <v>0.9758</v>
      </c>
      <c r="D320" s="8">
        <f t="shared" si="5"/>
        <v>-0.27327338121922301</v>
      </c>
      <c r="E320" s="7" t="s">
        <v>524</v>
      </c>
      <c r="F320" s="7" t="s">
        <v>525</v>
      </c>
      <c r="G320" s="7">
        <v>360</v>
      </c>
      <c r="H320" s="9">
        <v>2.0000000000000001E-97</v>
      </c>
      <c r="I320" s="3" t="s">
        <v>716</v>
      </c>
    </row>
    <row r="321" spans="1:9">
      <c r="A321" s="7" t="s">
        <v>528</v>
      </c>
      <c r="B321" s="8">
        <v>0.2361</v>
      </c>
      <c r="C321" s="8">
        <v>0.86609999999999998</v>
      </c>
      <c r="D321" s="8">
        <f t="shared" si="5"/>
        <v>1.8751355667284955</v>
      </c>
      <c r="E321" s="7" t="s">
        <v>524</v>
      </c>
      <c r="F321" s="7" t="s">
        <v>525</v>
      </c>
      <c r="G321" s="7">
        <v>86.7</v>
      </c>
      <c r="H321" s="9">
        <v>2.0000000000000002E-15</v>
      </c>
      <c r="I321" s="3" t="s">
        <v>716</v>
      </c>
    </row>
    <row r="322" spans="1:9">
      <c r="A322" s="7" t="s">
        <v>529</v>
      </c>
      <c r="B322" s="8">
        <v>0.32029999999999997</v>
      </c>
      <c r="C322" s="8">
        <v>0.14099999999999999</v>
      </c>
      <c r="D322" s="8">
        <f t="shared" si="5"/>
        <v>-1.1837286354885277</v>
      </c>
      <c r="E322" s="7" t="s">
        <v>524</v>
      </c>
      <c r="F322" s="7" t="s">
        <v>525</v>
      </c>
      <c r="G322" s="7">
        <v>75.099999999999994</v>
      </c>
      <c r="H322" s="9">
        <v>1.9999999999999999E-11</v>
      </c>
      <c r="I322" s="3" t="s">
        <v>716</v>
      </c>
    </row>
    <row r="323" spans="1:9">
      <c r="A323" s="7" t="s">
        <v>530</v>
      </c>
      <c r="B323" s="8">
        <v>3.3500000000000002E-2</v>
      </c>
      <c r="C323" s="8">
        <v>0.1181</v>
      </c>
      <c r="D323" s="8">
        <f t="shared" si="5"/>
        <v>1.8177759640520224</v>
      </c>
      <c r="E323" s="7" t="s">
        <v>524</v>
      </c>
      <c r="F323" s="7" t="s">
        <v>525</v>
      </c>
      <c r="G323" s="7">
        <v>258</v>
      </c>
      <c r="H323" s="9">
        <v>9.9999999999999998E-67</v>
      </c>
      <c r="I323" s="3" t="s">
        <v>716</v>
      </c>
    </row>
    <row r="324" spans="1:9">
      <c r="A324" s="7" t="s">
        <v>531</v>
      </c>
      <c r="B324" s="8">
        <v>8.4400000000000003E-2</v>
      </c>
      <c r="C324" s="8">
        <v>8.6699999999999999E-2</v>
      </c>
      <c r="D324" s="8">
        <f t="shared" si="5"/>
        <v>3.8788994514649906E-2</v>
      </c>
      <c r="E324" s="7" t="s">
        <v>524</v>
      </c>
      <c r="F324" s="7" t="s">
        <v>525</v>
      </c>
      <c r="G324" s="7">
        <v>374</v>
      </c>
      <c r="H324" s="9">
        <v>1.0000000000000001E-101</v>
      </c>
      <c r="I324" s="3" t="s">
        <v>716</v>
      </c>
    </row>
    <row r="325" spans="1:9">
      <c r="A325" s="7" t="s">
        <v>532</v>
      </c>
      <c r="B325" s="8">
        <v>0.19980000000000001</v>
      </c>
      <c r="C325" s="8">
        <v>6.2100000000000002E-2</v>
      </c>
      <c r="D325" s="8">
        <f t="shared" si="5"/>
        <v>-1.6858914095719371</v>
      </c>
      <c r="E325" s="7" t="s">
        <v>533</v>
      </c>
      <c r="F325" s="7" t="s">
        <v>525</v>
      </c>
      <c r="G325" s="7">
        <v>374</v>
      </c>
      <c r="H325" s="9">
        <v>1.0000000000000001E-101</v>
      </c>
      <c r="I325" s="3" t="s">
        <v>716</v>
      </c>
    </row>
    <row r="326" spans="1:9">
      <c r="A326" s="7" t="s">
        <v>534</v>
      </c>
      <c r="B326" s="8">
        <v>0.15840000000000001</v>
      </c>
      <c r="C326" s="8">
        <v>5.5800000000000002E-2</v>
      </c>
      <c r="D326" s="8">
        <f t="shared" si="5"/>
        <v>-1.5052353082504224</v>
      </c>
      <c r="E326" s="7" t="s">
        <v>524</v>
      </c>
      <c r="F326" s="7" t="s">
        <v>525</v>
      </c>
      <c r="G326" s="7">
        <v>168</v>
      </c>
      <c r="H326" s="9">
        <v>9.9999999999999993E-40</v>
      </c>
      <c r="I326" s="3" t="s">
        <v>716</v>
      </c>
    </row>
    <row r="327" spans="1:9">
      <c r="A327" s="7" t="s">
        <v>535</v>
      </c>
      <c r="B327" s="8">
        <v>3.6299999999999999E-2</v>
      </c>
      <c r="C327" s="8">
        <v>3.2000000000000001E-2</v>
      </c>
      <c r="D327" s="8">
        <f t="shared" si="5"/>
        <v>-0.1818976431083883</v>
      </c>
      <c r="E327" s="7" t="s">
        <v>524</v>
      </c>
      <c r="F327" s="7" t="s">
        <v>525</v>
      </c>
      <c r="G327" s="7">
        <v>359</v>
      </c>
      <c r="H327" s="9">
        <v>9.9999999999999991E-97</v>
      </c>
      <c r="I327" s="3" t="s">
        <v>716</v>
      </c>
    </row>
    <row r="328" spans="1:9">
      <c r="A328" s="7" t="s">
        <v>536</v>
      </c>
      <c r="B328" s="8">
        <v>1E-3</v>
      </c>
      <c r="C328" s="8">
        <v>1E-3</v>
      </c>
      <c r="D328" s="8">
        <f t="shared" si="5"/>
        <v>0</v>
      </c>
      <c r="E328" s="7" t="s">
        <v>524</v>
      </c>
      <c r="F328" s="7" t="s">
        <v>525</v>
      </c>
      <c r="G328" s="7">
        <v>168</v>
      </c>
      <c r="H328" s="9">
        <v>9.9999999999999993E-40</v>
      </c>
      <c r="I328" s="3" t="s">
        <v>716</v>
      </c>
    </row>
    <row r="329" spans="1:9">
      <c r="A329" s="7" t="s">
        <v>537</v>
      </c>
      <c r="B329" s="8">
        <v>1E-3</v>
      </c>
      <c r="C329" s="8">
        <v>1E-3</v>
      </c>
      <c r="D329" s="8">
        <f t="shared" si="5"/>
        <v>0</v>
      </c>
      <c r="E329" s="7" t="s">
        <v>524</v>
      </c>
      <c r="F329" s="7" t="s">
        <v>525</v>
      </c>
      <c r="G329" s="7">
        <v>168</v>
      </c>
      <c r="H329" s="9">
        <v>9.9999999999999993E-40</v>
      </c>
      <c r="I329" s="3" t="s">
        <v>716</v>
      </c>
    </row>
    <row r="330" spans="1:9">
      <c r="A330" s="7" t="s">
        <v>538</v>
      </c>
      <c r="B330" s="8">
        <v>1E-3</v>
      </c>
      <c r="C330" s="8">
        <v>1E-3</v>
      </c>
      <c r="D330" s="8">
        <f t="shared" si="5"/>
        <v>0</v>
      </c>
      <c r="E330" s="7" t="s">
        <v>524</v>
      </c>
      <c r="F330" s="7" t="s">
        <v>525</v>
      </c>
      <c r="G330" s="7">
        <v>168</v>
      </c>
      <c r="H330" s="9">
        <v>9.9999999999999993E-40</v>
      </c>
      <c r="I330" s="3" t="s">
        <v>716</v>
      </c>
    </row>
    <row r="331" spans="1:9">
      <c r="A331" s="7" t="s">
        <v>539</v>
      </c>
      <c r="B331" s="8">
        <v>1E-3</v>
      </c>
      <c r="C331" s="8">
        <v>1E-3</v>
      </c>
      <c r="D331" s="8">
        <f t="shared" si="5"/>
        <v>0</v>
      </c>
      <c r="E331" s="7" t="s">
        <v>524</v>
      </c>
      <c r="F331" s="7" t="s">
        <v>525</v>
      </c>
      <c r="G331" s="7">
        <v>168</v>
      </c>
      <c r="H331" s="9">
        <v>9.9999999999999993E-40</v>
      </c>
      <c r="I331" s="3" t="s">
        <v>716</v>
      </c>
    </row>
    <row r="332" spans="1:9">
      <c r="A332" s="7" t="s">
        <v>540</v>
      </c>
      <c r="B332" s="8">
        <v>1E-3</v>
      </c>
      <c r="C332" s="8">
        <v>1E-3</v>
      </c>
      <c r="D332" s="8">
        <f t="shared" si="5"/>
        <v>0</v>
      </c>
      <c r="E332" s="7" t="s">
        <v>524</v>
      </c>
      <c r="F332" s="7" t="s">
        <v>525</v>
      </c>
      <c r="G332" s="7">
        <v>170</v>
      </c>
      <c r="H332" s="9">
        <v>3.0000000000000002E-40</v>
      </c>
      <c r="I332" s="3" t="s">
        <v>716</v>
      </c>
    </row>
    <row r="333" spans="1:9">
      <c r="A333" s="7" t="s">
        <v>541</v>
      </c>
      <c r="B333" s="8">
        <v>1E-3</v>
      </c>
      <c r="C333" s="8">
        <v>1E-3</v>
      </c>
      <c r="D333" s="8">
        <f t="shared" si="5"/>
        <v>0</v>
      </c>
      <c r="E333" s="7" t="s">
        <v>524</v>
      </c>
      <c r="F333" s="7" t="s">
        <v>525</v>
      </c>
      <c r="G333" s="7">
        <v>170</v>
      </c>
      <c r="H333" s="9">
        <v>3.0000000000000002E-40</v>
      </c>
      <c r="I333" s="3" t="s">
        <v>716</v>
      </c>
    </row>
    <row r="334" spans="1:9">
      <c r="A334" s="7" t="s">
        <v>542</v>
      </c>
      <c r="B334" s="8">
        <v>3.59</v>
      </c>
      <c r="C334" s="8">
        <v>1.4117</v>
      </c>
      <c r="D334" s="8">
        <f t="shared" si="5"/>
        <v>-1.3465503096155942</v>
      </c>
      <c r="E334" s="7" t="s">
        <v>524</v>
      </c>
      <c r="F334" s="7" t="s">
        <v>525</v>
      </c>
      <c r="G334" s="7">
        <v>68.900000000000006</v>
      </c>
      <c r="H334" s="9">
        <v>4.0000000000000001E-10</v>
      </c>
      <c r="I334" s="3" t="s">
        <v>716</v>
      </c>
    </row>
    <row r="335" spans="1:9">
      <c r="A335" s="7" t="s">
        <v>543</v>
      </c>
      <c r="B335" s="8">
        <v>1.5079</v>
      </c>
      <c r="C335" s="8">
        <v>3.4430999999999998</v>
      </c>
      <c r="D335" s="8">
        <f t="shared" si="5"/>
        <v>1.1911673265640264</v>
      </c>
      <c r="E335" s="7" t="s">
        <v>524</v>
      </c>
      <c r="F335" s="7" t="s">
        <v>525</v>
      </c>
      <c r="G335" s="7">
        <v>226</v>
      </c>
      <c r="H335" s="9">
        <v>3E-57</v>
      </c>
      <c r="I335" s="3" t="s">
        <v>716</v>
      </c>
    </row>
    <row r="336" spans="1:9">
      <c r="A336" s="7" t="s">
        <v>544</v>
      </c>
      <c r="B336" s="8">
        <v>0.68220000000000003</v>
      </c>
      <c r="C336" s="8">
        <v>1.6132</v>
      </c>
      <c r="D336" s="8">
        <f t="shared" si="5"/>
        <v>1.2416586507924718</v>
      </c>
      <c r="E336" s="7" t="s">
        <v>524</v>
      </c>
      <c r="F336" s="7" t="s">
        <v>525</v>
      </c>
      <c r="G336" s="7">
        <v>205</v>
      </c>
      <c r="H336" s="9">
        <v>8.0000000000000001E-51</v>
      </c>
      <c r="I336" s="3" t="s">
        <v>716</v>
      </c>
    </row>
    <row r="337" spans="1:9">
      <c r="A337" s="7" t="s">
        <v>545</v>
      </c>
      <c r="B337" s="8">
        <v>279.6902</v>
      </c>
      <c r="C337" s="8">
        <v>171.5384</v>
      </c>
      <c r="D337" s="8">
        <f t="shared" si="5"/>
        <v>-0.7052981351100156</v>
      </c>
      <c r="E337" s="7" t="s">
        <v>546</v>
      </c>
      <c r="F337" s="7" t="s">
        <v>547</v>
      </c>
      <c r="G337" s="7">
        <v>155</v>
      </c>
      <c r="H337" s="9">
        <v>3.9999999999999998E-36</v>
      </c>
      <c r="I337" s="3" t="s">
        <v>716</v>
      </c>
    </row>
    <row r="338" spans="1:9">
      <c r="A338" s="7" t="s">
        <v>548</v>
      </c>
      <c r="B338" s="8">
        <v>0.76619999999999999</v>
      </c>
      <c r="C338" s="8">
        <v>1E-3</v>
      </c>
      <c r="D338" s="8">
        <f t="shared" si="5"/>
        <v>-9.5815772155365178</v>
      </c>
      <c r="E338" s="7" t="s">
        <v>546</v>
      </c>
      <c r="F338" s="7" t="s">
        <v>547</v>
      </c>
      <c r="G338" s="7">
        <v>67.8</v>
      </c>
      <c r="H338" s="9">
        <v>2.0000000000000001E-10</v>
      </c>
      <c r="I338" s="3" t="s">
        <v>716</v>
      </c>
    </row>
    <row r="339" spans="1:9">
      <c r="A339" s="7" t="s">
        <v>549</v>
      </c>
      <c r="B339" s="8">
        <v>1.9373</v>
      </c>
      <c r="C339" s="8">
        <v>1E-3</v>
      </c>
      <c r="D339" s="8">
        <f t="shared" si="5"/>
        <v>-10.919831664003008</v>
      </c>
      <c r="E339" s="7" t="s">
        <v>546</v>
      </c>
      <c r="F339" s="7" t="s">
        <v>547</v>
      </c>
      <c r="G339" s="7">
        <v>100</v>
      </c>
      <c r="H339" s="9">
        <v>1.9999999999999999E-20</v>
      </c>
      <c r="I339" s="3" t="s">
        <v>716</v>
      </c>
    </row>
    <row r="340" spans="1:9">
      <c r="A340" s="7" t="s">
        <v>550</v>
      </c>
      <c r="B340" s="8">
        <v>627.36559999999997</v>
      </c>
      <c r="C340" s="8">
        <v>133.13200000000001</v>
      </c>
      <c r="D340" s="8">
        <f t="shared" si="5"/>
        <v>-2.2364490414651694</v>
      </c>
      <c r="E340" s="7" t="s">
        <v>546</v>
      </c>
      <c r="F340" s="7" t="s">
        <v>547</v>
      </c>
      <c r="G340" s="7">
        <v>342</v>
      </c>
      <c r="H340" s="9">
        <v>5.0000000000000001E-92</v>
      </c>
      <c r="I340" s="3" t="s">
        <v>716</v>
      </c>
    </row>
    <row r="341" spans="1:9">
      <c r="A341" s="7" t="s">
        <v>551</v>
      </c>
      <c r="B341" s="8">
        <v>19.360700000000001</v>
      </c>
      <c r="C341" s="8">
        <v>5.0698999999999996</v>
      </c>
      <c r="D341" s="8">
        <f t="shared" si="5"/>
        <v>-1.9331019186927194</v>
      </c>
      <c r="E341" s="7" t="s">
        <v>546</v>
      </c>
      <c r="F341" s="7" t="s">
        <v>547</v>
      </c>
      <c r="G341" s="7">
        <v>357</v>
      </c>
      <c r="H341" s="9">
        <v>9.9999999999999991E-97</v>
      </c>
      <c r="I341" s="3" t="s">
        <v>716</v>
      </c>
    </row>
    <row r="342" spans="1:9">
      <c r="A342" s="7" t="s">
        <v>552</v>
      </c>
      <c r="B342" s="8">
        <v>1.7986</v>
      </c>
      <c r="C342" s="8">
        <v>0.58720000000000006</v>
      </c>
      <c r="D342" s="8">
        <f t="shared" si="5"/>
        <v>-1.6149505005211522</v>
      </c>
      <c r="E342" s="7" t="s">
        <v>546</v>
      </c>
      <c r="F342" s="7" t="s">
        <v>547</v>
      </c>
      <c r="G342" s="7">
        <v>357</v>
      </c>
      <c r="H342" s="9">
        <v>9.9999999999999991E-97</v>
      </c>
      <c r="I342" s="3" t="s">
        <v>716</v>
      </c>
    </row>
    <row r="343" spans="1:9">
      <c r="A343" s="7" t="s">
        <v>553</v>
      </c>
      <c r="B343" s="8">
        <v>318.42759999999998</v>
      </c>
      <c r="C343" s="8">
        <v>118.0628</v>
      </c>
      <c r="D343" s="8">
        <f t="shared" si="5"/>
        <v>-1.4314109256615788</v>
      </c>
      <c r="E343" s="7" t="s">
        <v>546</v>
      </c>
      <c r="F343" s="7" t="s">
        <v>547</v>
      </c>
      <c r="G343" s="7">
        <v>431</v>
      </c>
      <c r="H343" s="9">
        <v>1E-119</v>
      </c>
      <c r="I343" s="3" t="s">
        <v>716</v>
      </c>
    </row>
    <row r="344" spans="1:9">
      <c r="A344" s="7" t="s">
        <v>554</v>
      </c>
      <c r="B344" s="8">
        <v>150.37870000000001</v>
      </c>
      <c r="C344" s="8">
        <v>66.005600000000001</v>
      </c>
      <c r="D344" s="8">
        <f t="shared" si="5"/>
        <v>-1.1879398998188193</v>
      </c>
      <c r="E344" s="7" t="s">
        <v>546</v>
      </c>
      <c r="F344" s="7" t="s">
        <v>547</v>
      </c>
      <c r="G344" s="7">
        <v>301</v>
      </c>
      <c r="H344" s="9">
        <v>3.0000000000000001E-80</v>
      </c>
      <c r="I344" s="3" t="s">
        <v>716</v>
      </c>
    </row>
    <row r="345" spans="1:9">
      <c r="A345" s="7" t="s">
        <v>555</v>
      </c>
      <c r="B345" s="8">
        <v>2044.5118</v>
      </c>
      <c r="C345" s="8">
        <v>925.90869999999995</v>
      </c>
      <c r="D345" s="8">
        <f t="shared" si="5"/>
        <v>-1.1428145420103559</v>
      </c>
      <c r="E345" s="7" t="s">
        <v>546</v>
      </c>
      <c r="F345" s="7" t="s">
        <v>547</v>
      </c>
      <c r="G345" s="7">
        <v>342</v>
      </c>
      <c r="H345" s="9">
        <v>6.0000000000000003E-92</v>
      </c>
      <c r="I345" s="3" t="s">
        <v>716</v>
      </c>
    </row>
    <row r="346" spans="1:9">
      <c r="A346" s="7" t="s">
        <v>556</v>
      </c>
      <c r="B346" s="8">
        <v>17.102799999999998</v>
      </c>
      <c r="C346" s="8">
        <v>19.072099999999999</v>
      </c>
      <c r="D346" s="8">
        <f t="shared" si="5"/>
        <v>0.15723116881964586</v>
      </c>
      <c r="E346" s="7" t="s">
        <v>557</v>
      </c>
      <c r="F346" s="7" t="s">
        <v>558</v>
      </c>
      <c r="G346" s="7">
        <v>277</v>
      </c>
      <c r="H346" s="9">
        <v>6.0000000000000003E-73</v>
      </c>
      <c r="I346" s="3" t="s">
        <v>716</v>
      </c>
    </row>
    <row r="347" spans="1:9">
      <c r="A347" s="7" t="s">
        <v>559</v>
      </c>
      <c r="B347" s="8">
        <v>193.90969999999999</v>
      </c>
      <c r="C347" s="8">
        <v>90.285200000000003</v>
      </c>
      <c r="D347" s="8">
        <f t="shared" si="5"/>
        <v>-1.1028235551553944</v>
      </c>
      <c r="E347" s="7" t="s">
        <v>560</v>
      </c>
      <c r="F347" s="7" t="s">
        <v>561</v>
      </c>
      <c r="G347" s="7">
        <v>184</v>
      </c>
      <c r="H347" s="9">
        <v>9.9999999999999995E-45</v>
      </c>
      <c r="I347" s="3" t="s">
        <v>716</v>
      </c>
    </row>
    <row r="348" spans="1:9">
      <c r="A348" s="7" t="s">
        <v>562</v>
      </c>
      <c r="B348" s="8">
        <v>3.2671000000000001</v>
      </c>
      <c r="C348" s="8">
        <v>6.4996</v>
      </c>
      <c r="D348" s="8">
        <f t="shared" si="5"/>
        <v>0.99234032044799803</v>
      </c>
      <c r="E348" s="7" t="s">
        <v>563</v>
      </c>
      <c r="F348" s="7" t="s">
        <v>564</v>
      </c>
      <c r="G348" s="7">
        <v>154</v>
      </c>
      <c r="H348" s="9">
        <v>2E-35</v>
      </c>
      <c r="I348" s="3" t="s">
        <v>716</v>
      </c>
    </row>
    <row r="349" spans="1:9">
      <c r="A349" s="7" t="s">
        <v>565</v>
      </c>
      <c r="B349" s="8">
        <v>12.0939</v>
      </c>
      <c r="C349" s="8">
        <v>10.913399999999999</v>
      </c>
      <c r="D349" s="8">
        <f t="shared" si="5"/>
        <v>-0.14817892093166687</v>
      </c>
      <c r="E349" s="7" t="s">
        <v>566</v>
      </c>
      <c r="F349" s="7" t="s">
        <v>567</v>
      </c>
      <c r="G349" s="7">
        <v>188</v>
      </c>
      <c r="H349" s="9">
        <v>4.9999999999999999E-46</v>
      </c>
      <c r="I349" s="3" t="s">
        <v>716</v>
      </c>
    </row>
    <row r="350" spans="1:9">
      <c r="A350" s="7" t="s">
        <v>568</v>
      </c>
      <c r="B350" s="8">
        <v>57.8566</v>
      </c>
      <c r="C350" s="8">
        <v>83.522499999999994</v>
      </c>
      <c r="D350" s="8">
        <f t="shared" si="5"/>
        <v>0.5296833510146951</v>
      </c>
      <c r="E350" s="7" t="s">
        <v>569</v>
      </c>
      <c r="F350" s="7" t="s">
        <v>570</v>
      </c>
      <c r="G350" s="7">
        <v>76.599999999999994</v>
      </c>
      <c r="H350" s="9">
        <v>3.9999999999999999E-12</v>
      </c>
      <c r="I350" s="3" t="s">
        <v>716</v>
      </c>
    </row>
    <row r="351" spans="1:9">
      <c r="A351" s="7" t="s">
        <v>571</v>
      </c>
      <c r="B351" s="8">
        <v>4.4478</v>
      </c>
      <c r="C351" s="8">
        <v>5.5831</v>
      </c>
      <c r="D351" s="8">
        <f t="shared" si="5"/>
        <v>0.32797447952205444</v>
      </c>
      <c r="E351" s="7" t="s">
        <v>572</v>
      </c>
      <c r="F351" s="7" t="s">
        <v>573</v>
      </c>
      <c r="G351" s="7">
        <v>820</v>
      </c>
      <c r="H351" s="9">
        <v>0</v>
      </c>
      <c r="I351" s="3" t="s">
        <v>716</v>
      </c>
    </row>
    <row r="352" spans="1:9">
      <c r="A352" s="7" t="s">
        <v>574</v>
      </c>
      <c r="B352" s="8">
        <v>1.8526</v>
      </c>
      <c r="C352" s="8">
        <v>2.7433999999999998</v>
      </c>
      <c r="D352" s="8">
        <f t="shared" si="5"/>
        <v>0.56641357021349903</v>
      </c>
      <c r="E352" s="7" t="s">
        <v>572</v>
      </c>
      <c r="F352" s="7" t="s">
        <v>573</v>
      </c>
      <c r="G352" s="7">
        <v>122</v>
      </c>
      <c r="H352" s="9">
        <v>3.0000000000000001E-26</v>
      </c>
      <c r="I352" s="3" t="s">
        <v>716</v>
      </c>
    </row>
    <row r="353" spans="1:9">
      <c r="A353" s="7" t="s">
        <v>575</v>
      </c>
      <c r="B353" s="8">
        <v>2.2780999999999998</v>
      </c>
      <c r="C353" s="8">
        <v>1.4658</v>
      </c>
      <c r="D353" s="8">
        <f t="shared" si="5"/>
        <v>-0.63614280786939659</v>
      </c>
      <c r="E353" s="7" t="s">
        <v>572</v>
      </c>
      <c r="F353" s="7" t="s">
        <v>573</v>
      </c>
      <c r="G353" s="7">
        <v>211</v>
      </c>
      <c r="H353" s="9">
        <v>3.0000000000000002E-53</v>
      </c>
      <c r="I353" s="3" t="s">
        <v>716</v>
      </c>
    </row>
    <row r="354" spans="1:9">
      <c r="A354" s="7" t="s">
        <v>576</v>
      </c>
      <c r="B354" s="8">
        <v>0.96750000000000003</v>
      </c>
      <c r="C354" s="8">
        <v>0.53239999999999998</v>
      </c>
      <c r="D354" s="8">
        <f t="shared" si="5"/>
        <v>-0.86175109000724337</v>
      </c>
      <c r="E354" s="7" t="s">
        <v>572</v>
      </c>
      <c r="F354" s="7" t="s">
        <v>573</v>
      </c>
      <c r="G354" s="7">
        <v>101</v>
      </c>
      <c r="H354" s="9">
        <v>9.9999999999999995E-21</v>
      </c>
      <c r="I354" s="3" t="s">
        <v>716</v>
      </c>
    </row>
    <row r="355" spans="1:9">
      <c r="A355" s="7" t="s">
        <v>577</v>
      </c>
      <c r="B355" s="8">
        <v>0.7359</v>
      </c>
      <c r="C355" s="8">
        <v>0.36449999999999999</v>
      </c>
      <c r="D355" s="8">
        <f t="shared" si="5"/>
        <v>-1.0135909200644586</v>
      </c>
      <c r="E355" s="7" t="s">
        <v>572</v>
      </c>
      <c r="F355" s="7" t="s">
        <v>573</v>
      </c>
      <c r="G355" s="7">
        <v>301</v>
      </c>
      <c r="H355" s="9">
        <v>3.0000000000000001E-80</v>
      </c>
      <c r="I355" s="3" t="s">
        <v>716</v>
      </c>
    </row>
    <row r="356" spans="1:9">
      <c r="A356" s="7" t="s">
        <v>578</v>
      </c>
      <c r="B356" s="8">
        <v>24.109300000000001</v>
      </c>
      <c r="C356" s="8">
        <v>22.5642</v>
      </c>
      <c r="D356" s="8">
        <f t="shared" si="5"/>
        <v>-9.5554134126280096E-2</v>
      </c>
      <c r="E356" s="7" t="s">
        <v>579</v>
      </c>
      <c r="F356" s="7" t="s">
        <v>580</v>
      </c>
      <c r="G356" s="7">
        <v>288</v>
      </c>
      <c r="H356" s="9">
        <v>9.9999999999999996E-76</v>
      </c>
      <c r="I356" s="3" t="s">
        <v>716</v>
      </c>
    </row>
    <row r="357" spans="1:9">
      <c r="A357" s="7" t="s">
        <v>581</v>
      </c>
      <c r="B357" s="8">
        <v>0.22420000000000001</v>
      </c>
      <c r="C357" s="8">
        <v>0.62509999999999999</v>
      </c>
      <c r="D357" s="8">
        <f t="shared" si="5"/>
        <v>1.4793007243734</v>
      </c>
      <c r="E357" s="7" t="s">
        <v>579</v>
      </c>
      <c r="F357" s="7" t="s">
        <v>580</v>
      </c>
      <c r="G357" s="7">
        <v>288</v>
      </c>
      <c r="H357" s="9">
        <v>3.9999999999999997E-76</v>
      </c>
      <c r="I357" s="3" t="s">
        <v>716</v>
      </c>
    </row>
    <row r="358" spans="1:9">
      <c r="A358" s="7" t="s">
        <v>582</v>
      </c>
      <c r="B358" s="8">
        <v>7.2178000000000004</v>
      </c>
      <c r="C358" s="8">
        <v>6.0156000000000001</v>
      </c>
      <c r="D358" s="8">
        <f t="shared" si="5"/>
        <v>-0.26285052780232721</v>
      </c>
      <c r="E358" s="7" t="s">
        <v>583</v>
      </c>
      <c r="F358" s="7" t="s">
        <v>584</v>
      </c>
      <c r="G358" s="7">
        <v>62</v>
      </c>
      <c r="H358" s="9">
        <v>2E-8</v>
      </c>
      <c r="I358" s="3" t="s">
        <v>716</v>
      </c>
    </row>
    <row r="359" spans="1:9">
      <c r="A359" s="7" t="s">
        <v>585</v>
      </c>
      <c r="B359" s="8">
        <v>0.2442</v>
      </c>
      <c r="C359" s="8">
        <v>0.32250000000000001</v>
      </c>
      <c r="D359" s="8">
        <f t="shared" si="5"/>
        <v>0.40123596021057562</v>
      </c>
      <c r="E359" s="7" t="s">
        <v>583</v>
      </c>
      <c r="F359" s="7" t="s">
        <v>584</v>
      </c>
      <c r="G359" s="7">
        <v>62</v>
      </c>
      <c r="H359" s="9">
        <v>8.0000000000000005E-9</v>
      </c>
      <c r="I359" s="3" t="s">
        <v>716</v>
      </c>
    </row>
    <row r="360" spans="1:9">
      <c r="A360" s="7" t="s">
        <v>586</v>
      </c>
      <c r="B360" s="8">
        <v>2.0628000000000002</v>
      </c>
      <c r="C360" s="8">
        <v>3.4205999999999999</v>
      </c>
      <c r="D360" s="8">
        <f t="shared" si="5"/>
        <v>0.72964545665500014</v>
      </c>
      <c r="E360" s="7" t="s">
        <v>587</v>
      </c>
      <c r="F360" s="7" t="s">
        <v>588</v>
      </c>
      <c r="G360" s="7">
        <v>159</v>
      </c>
      <c r="H360" s="9">
        <v>3E-37</v>
      </c>
      <c r="I360" s="3" t="s">
        <v>716</v>
      </c>
    </row>
    <row r="361" spans="1:9">
      <c r="A361" s="7" t="s">
        <v>589</v>
      </c>
      <c r="B361" s="8">
        <v>1.9037999999999999</v>
      </c>
      <c r="C361" s="8">
        <v>9.8599999999999993E-2</v>
      </c>
      <c r="D361" s="8">
        <f t="shared" si="5"/>
        <v>-4.2711504702608831</v>
      </c>
      <c r="E361" s="7" t="s">
        <v>590</v>
      </c>
      <c r="F361" s="7" t="s">
        <v>591</v>
      </c>
      <c r="G361" s="7">
        <v>94.7</v>
      </c>
      <c r="H361" s="9">
        <v>1.0000000000000001E-18</v>
      </c>
      <c r="I361" s="3" t="s">
        <v>716</v>
      </c>
    </row>
    <row r="362" spans="1:9">
      <c r="A362" s="7" t="s">
        <v>592</v>
      </c>
      <c r="B362" s="8">
        <v>6.8848000000000003</v>
      </c>
      <c r="C362" s="8">
        <v>10.652900000000001</v>
      </c>
      <c r="D362" s="8">
        <f t="shared" si="5"/>
        <v>0.62975957300013041</v>
      </c>
      <c r="E362" s="7" t="s">
        <v>593</v>
      </c>
      <c r="F362" s="7" t="s">
        <v>594</v>
      </c>
      <c r="G362" s="7">
        <v>207</v>
      </c>
      <c r="H362" s="9">
        <v>1E-51</v>
      </c>
      <c r="I362" s="3" t="s">
        <v>716</v>
      </c>
    </row>
    <row r="363" spans="1:9">
      <c r="A363" s="7" t="s">
        <v>595</v>
      </c>
      <c r="B363" s="8">
        <v>11.85</v>
      </c>
      <c r="C363" s="8">
        <v>20.642600000000002</v>
      </c>
      <c r="D363" s="8">
        <f t="shared" si="5"/>
        <v>0.8007376350325387</v>
      </c>
      <c r="E363" s="7" t="s">
        <v>596</v>
      </c>
      <c r="F363" s="7" t="s">
        <v>597</v>
      </c>
      <c r="G363" s="7">
        <v>129</v>
      </c>
      <c r="H363" s="9">
        <v>6.0000000000000005E-29</v>
      </c>
      <c r="I363" s="3" t="s">
        <v>716</v>
      </c>
    </row>
    <row r="364" spans="1:9">
      <c r="A364" s="7" t="s">
        <v>598</v>
      </c>
      <c r="B364" s="8">
        <v>0.97770000000000001</v>
      </c>
      <c r="C364" s="8">
        <v>0.123</v>
      </c>
      <c r="D364" s="8">
        <f t="shared" si="5"/>
        <v>-2.9907335372331185</v>
      </c>
      <c r="E364" s="7" t="s">
        <v>596</v>
      </c>
      <c r="F364" s="7" t="s">
        <v>597</v>
      </c>
      <c r="G364" s="7">
        <v>159</v>
      </c>
      <c r="H364" s="9">
        <v>2.9999999999999999E-38</v>
      </c>
      <c r="I364" s="3" t="s">
        <v>716</v>
      </c>
    </row>
    <row r="365" spans="1:9">
      <c r="A365" s="7" t="s">
        <v>599</v>
      </c>
      <c r="B365" s="8">
        <v>1E-3</v>
      </c>
      <c r="C365" s="8">
        <v>1E-3</v>
      </c>
      <c r="D365" s="8">
        <f t="shared" si="5"/>
        <v>0</v>
      </c>
      <c r="E365" s="7" t="s">
        <v>596</v>
      </c>
      <c r="F365" s="7" t="s">
        <v>597</v>
      </c>
      <c r="G365" s="7">
        <v>272</v>
      </c>
      <c r="H365" s="9">
        <v>9.0000000000000004E-72</v>
      </c>
      <c r="I365" s="3" t="s">
        <v>716</v>
      </c>
    </row>
    <row r="366" spans="1:9">
      <c r="A366" s="7" t="s">
        <v>600</v>
      </c>
      <c r="B366" s="8">
        <v>0.87649999999999995</v>
      </c>
      <c r="C366" s="8">
        <v>2.7492000000000001</v>
      </c>
      <c r="D366" s="8">
        <f t="shared" si="5"/>
        <v>1.6491858683789311</v>
      </c>
      <c r="E366" s="7" t="s">
        <v>601</v>
      </c>
      <c r="F366" s="7" t="s">
        <v>602</v>
      </c>
      <c r="G366" s="7">
        <v>122</v>
      </c>
      <c r="H366" s="9">
        <v>1E-26</v>
      </c>
      <c r="I366" s="3" t="s">
        <v>716</v>
      </c>
    </row>
    <row r="367" spans="1:9">
      <c r="A367" s="7" t="s">
        <v>603</v>
      </c>
      <c r="B367" s="8">
        <v>16.139500000000002</v>
      </c>
      <c r="C367" s="8">
        <v>11.151999999999999</v>
      </c>
      <c r="D367" s="8">
        <f t="shared" si="5"/>
        <v>-0.53329341844951028</v>
      </c>
      <c r="E367" s="7" t="s">
        <v>604</v>
      </c>
      <c r="F367" s="7" t="s">
        <v>605</v>
      </c>
      <c r="G367" s="7">
        <v>294</v>
      </c>
      <c r="H367" s="9">
        <v>5.9999999999999998E-78</v>
      </c>
      <c r="I367" s="3" t="s">
        <v>716</v>
      </c>
    </row>
    <row r="368" spans="1:9">
      <c r="A368" s="7" t="s">
        <v>606</v>
      </c>
      <c r="B368" s="8">
        <v>1E-3</v>
      </c>
      <c r="C368" s="8">
        <v>1E-3</v>
      </c>
      <c r="D368" s="8">
        <f t="shared" si="5"/>
        <v>0</v>
      </c>
      <c r="E368" s="7" t="s">
        <v>604</v>
      </c>
      <c r="F368" s="7" t="s">
        <v>605</v>
      </c>
      <c r="G368" s="7">
        <v>283</v>
      </c>
      <c r="H368" s="9">
        <v>3.9999999999999998E-75</v>
      </c>
      <c r="I368" s="3" t="s">
        <v>716</v>
      </c>
    </row>
    <row r="369" spans="1:9">
      <c r="A369" s="7" t="s">
        <v>607</v>
      </c>
      <c r="B369" s="8">
        <v>0.88380000000000003</v>
      </c>
      <c r="C369" s="8">
        <v>4.0251999999999999</v>
      </c>
      <c r="D369" s="8">
        <f t="shared" si="5"/>
        <v>2.1872686319488275</v>
      </c>
      <c r="E369" s="7" t="s">
        <v>604</v>
      </c>
      <c r="F369" s="7" t="s">
        <v>605</v>
      </c>
      <c r="G369" s="7">
        <v>218</v>
      </c>
      <c r="H369" s="9">
        <v>4E-55</v>
      </c>
      <c r="I369" s="3" t="s">
        <v>716</v>
      </c>
    </row>
    <row r="370" spans="1:9">
      <c r="A370" s="7" t="s">
        <v>608</v>
      </c>
      <c r="B370" s="8">
        <v>8.8478999999999992</v>
      </c>
      <c r="C370" s="8">
        <v>13.6647</v>
      </c>
      <c r="D370" s="8">
        <f t="shared" ref="D370:D431" si="6">LOG(C370/B370,2)</f>
        <v>0.62704680146596214</v>
      </c>
      <c r="E370" s="7" t="s">
        <v>609</v>
      </c>
      <c r="F370" s="7" t="s">
        <v>610</v>
      </c>
      <c r="G370" s="7">
        <v>143</v>
      </c>
      <c r="H370" s="9">
        <v>8.0000000000000004E-33</v>
      </c>
      <c r="I370" s="3" t="s">
        <v>716</v>
      </c>
    </row>
    <row r="371" spans="1:9">
      <c r="A371" s="7" t="s">
        <v>611</v>
      </c>
      <c r="B371" s="8">
        <v>1.708</v>
      </c>
      <c r="C371" s="8">
        <v>2.1831</v>
      </c>
      <c r="D371" s="8">
        <f t="shared" si="6"/>
        <v>0.35407024158184619</v>
      </c>
      <c r="E371" s="7" t="s">
        <v>609</v>
      </c>
      <c r="F371" s="7" t="s">
        <v>610</v>
      </c>
      <c r="G371" s="7">
        <v>141</v>
      </c>
      <c r="H371" s="9">
        <v>2.0000000000000001E-32</v>
      </c>
      <c r="I371" s="3" t="s">
        <v>716</v>
      </c>
    </row>
    <row r="372" spans="1:9">
      <c r="A372" s="7" t="s">
        <v>612</v>
      </c>
      <c r="B372" s="8">
        <v>7.7100000000000002E-2</v>
      </c>
      <c r="C372" s="8">
        <v>0.1358</v>
      </c>
      <c r="D372" s="8">
        <f t="shared" si="6"/>
        <v>0.81668071432969747</v>
      </c>
      <c r="E372" s="7" t="s">
        <v>609</v>
      </c>
      <c r="F372" s="7" t="s">
        <v>610</v>
      </c>
      <c r="G372" s="7">
        <v>143</v>
      </c>
      <c r="H372" s="9">
        <v>3.0000000000000002E-33</v>
      </c>
      <c r="I372" s="3" t="s">
        <v>716</v>
      </c>
    </row>
    <row r="373" spans="1:9">
      <c r="A373" s="7" t="s">
        <v>613</v>
      </c>
      <c r="B373" s="8">
        <v>3.0282</v>
      </c>
      <c r="C373" s="8">
        <v>0.97550000000000003</v>
      </c>
      <c r="D373" s="8">
        <f t="shared" si="6"/>
        <v>-1.6342467145231943</v>
      </c>
      <c r="E373" s="7" t="s">
        <v>609</v>
      </c>
      <c r="F373" s="7" t="s">
        <v>610</v>
      </c>
      <c r="G373" s="7">
        <v>110</v>
      </c>
      <c r="H373" s="9">
        <v>1E-22</v>
      </c>
      <c r="I373" s="3" t="s">
        <v>716</v>
      </c>
    </row>
    <row r="374" spans="1:9">
      <c r="A374" s="7" t="s">
        <v>614</v>
      </c>
      <c r="B374" s="8">
        <v>1.506</v>
      </c>
      <c r="C374" s="8">
        <v>3.2709999999999999</v>
      </c>
      <c r="D374" s="8">
        <f t="shared" si="6"/>
        <v>1.1190099894108501</v>
      </c>
      <c r="E374" s="7" t="s">
        <v>615</v>
      </c>
      <c r="F374" s="7" t="s">
        <v>616</v>
      </c>
      <c r="G374" s="7">
        <v>124</v>
      </c>
      <c r="H374" s="9">
        <v>1E-27</v>
      </c>
      <c r="I374" s="3" t="s">
        <v>716</v>
      </c>
    </row>
    <row r="375" spans="1:9">
      <c r="A375" s="7" t="s">
        <v>617</v>
      </c>
      <c r="B375" s="8">
        <v>1.4462999999999999</v>
      </c>
      <c r="C375" s="8">
        <v>1.7828999999999999</v>
      </c>
      <c r="D375" s="8">
        <f t="shared" si="6"/>
        <v>0.30185895121439271</v>
      </c>
      <c r="E375" s="7" t="s">
        <v>615</v>
      </c>
      <c r="F375" s="7" t="s">
        <v>616</v>
      </c>
      <c r="G375" s="7">
        <v>141</v>
      </c>
      <c r="H375" s="9">
        <v>5.0000000000000004E-32</v>
      </c>
      <c r="I375" s="3" t="s">
        <v>716</v>
      </c>
    </row>
    <row r="376" spans="1:9">
      <c r="A376" s="7" t="s">
        <v>618</v>
      </c>
      <c r="B376" s="8">
        <v>1.4258999999999999</v>
      </c>
      <c r="C376" s="8">
        <v>1.1414</v>
      </c>
      <c r="D376" s="8">
        <f t="shared" si="6"/>
        <v>-0.32106833934704171</v>
      </c>
      <c r="E376" s="7" t="s">
        <v>615</v>
      </c>
      <c r="F376" s="7" t="s">
        <v>616</v>
      </c>
      <c r="G376" s="7">
        <v>129</v>
      </c>
      <c r="H376" s="9">
        <v>3.9999999999999998E-29</v>
      </c>
      <c r="I376" s="3" t="s">
        <v>716</v>
      </c>
    </row>
    <row r="377" spans="1:9">
      <c r="A377" s="7" t="s">
        <v>619</v>
      </c>
      <c r="B377" s="8">
        <v>1.4051</v>
      </c>
      <c r="C377" s="8">
        <v>1.1247</v>
      </c>
      <c r="D377" s="8">
        <f t="shared" si="6"/>
        <v>-0.32113257825344066</v>
      </c>
      <c r="E377" s="7" t="s">
        <v>615</v>
      </c>
      <c r="F377" s="7" t="s">
        <v>616</v>
      </c>
      <c r="G377" s="7">
        <v>141</v>
      </c>
      <c r="H377" s="9">
        <v>5.0000000000000004E-32</v>
      </c>
      <c r="I377" s="3" t="s">
        <v>716</v>
      </c>
    </row>
    <row r="378" spans="1:9">
      <c r="A378" s="7" t="s">
        <v>620</v>
      </c>
      <c r="B378" s="8">
        <v>21.839600000000001</v>
      </c>
      <c r="C378" s="8">
        <v>3.9049999999999998</v>
      </c>
      <c r="D378" s="8">
        <f t="shared" si="6"/>
        <v>-2.4835519795498047</v>
      </c>
      <c r="E378" s="7" t="s">
        <v>615</v>
      </c>
      <c r="F378" s="7" t="s">
        <v>616</v>
      </c>
      <c r="G378" s="7">
        <v>141</v>
      </c>
      <c r="H378" s="9">
        <v>1.0000000000000001E-31</v>
      </c>
      <c r="I378" s="3" t="s">
        <v>716</v>
      </c>
    </row>
    <row r="379" spans="1:9">
      <c r="A379" s="7" t="s">
        <v>621</v>
      </c>
      <c r="B379" s="8">
        <v>9.0646000000000004</v>
      </c>
      <c r="C379" s="8">
        <v>3.7101000000000002</v>
      </c>
      <c r="D379" s="8">
        <f t="shared" si="6"/>
        <v>-1.2887852855712401</v>
      </c>
      <c r="E379" s="7" t="s">
        <v>615</v>
      </c>
      <c r="F379" s="7" t="s">
        <v>616</v>
      </c>
      <c r="G379" s="7">
        <v>141</v>
      </c>
      <c r="H379" s="9">
        <v>6.9999999999999997E-32</v>
      </c>
      <c r="I379" s="3" t="s">
        <v>716</v>
      </c>
    </row>
    <row r="380" spans="1:9">
      <c r="A380" s="7" t="s">
        <v>622</v>
      </c>
      <c r="B380" s="8">
        <v>6.0957999999999997</v>
      </c>
      <c r="C380" s="8">
        <v>5.8273999999999999</v>
      </c>
      <c r="D380" s="8">
        <f t="shared" si="6"/>
        <v>-6.4963227070232776E-2</v>
      </c>
      <c r="E380" s="7" t="s">
        <v>623</v>
      </c>
      <c r="F380" s="7" t="s">
        <v>624</v>
      </c>
      <c r="G380" s="7">
        <v>123</v>
      </c>
      <c r="H380" s="9">
        <v>6.0000000000000002E-27</v>
      </c>
      <c r="I380" s="3" t="s">
        <v>716</v>
      </c>
    </row>
    <row r="381" spans="1:9">
      <c r="A381" s="7" t="s">
        <v>625</v>
      </c>
      <c r="B381" s="8">
        <v>2.7509999999999999</v>
      </c>
      <c r="C381" s="8">
        <v>3.0951</v>
      </c>
      <c r="D381" s="8">
        <f t="shared" si="6"/>
        <v>0.17002988276553027</v>
      </c>
      <c r="E381" s="7" t="s">
        <v>623</v>
      </c>
      <c r="F381" s="7" t="s">
        <v>624</v>
      </c>
      <c r="G381" s="7">
        <v>177</v>
      </c>
      <c r="H381" s="9">
        <v>5.0000000000000002E-43</v>
      </c>
      <c r="I381" s="3" t="s">
        <v>716</v>
      </c>
    </row>
    <row r="382" spans="1:9">
      <c r="A382" s="7" t="s">
        <v>626</v>
      </c>
      <c r="B382" s="8">
        <v>4.8228</v>
      </c>
      <c r="C382" s="8">
        <v>3.7961</v>
      </c>
      <c r="D382" s="8">
        <f t="shared" si="6"/>
        <v>-0.34535298570708839</v>
      </c>
      <c r="E382" s="7" t="s">
        <v>627</v>
      </c>
      <c r="F382" s="7" t="s">
        <v>628</v>
      </c>
      <c r="G382" s="7">
        <v>137</v>
      </c>
      <c r="H382" s="9">
        <v>2.0000000000000002E-31</v>
      </c>
      <c r="I382" s="3" t="s">
        <v>716</v>
      </c>
    </row>
    <row r="383" spans="1:9">
      <c r="A383" s="7" t="s">
        <v>629</v>
      </c>
      <c r="B383" s="8">
        <v>1.1927000000000001</v>
      </c>
      <c r="C383" s="8">
        <v>2.1002999999999998</v>
      </c>
      <c r="D383" s="8">
        <f t="shared" si="6"/>
        <v>0.81636420508775476</v>
      </c>
      <c r="E383" s="7" t="s">
        <v>627</v>
      </c>
      <c r="F383" s="7" t="s">
        <v>628</v>
      </c>
      <c r="G383" s="7">
        <v>296</v>
      </c>
      <c r="H383" s="9">
        <v>2E-78</v>
      </c>
      <c r="I383" s="3" t="s">
        <v>716</v>
      </c>
    </row>
    <row r="384" spans="1:9">
      <c r="A384" s="7" t="s">
        <v>630</v>
      </c>
      <c r="B384" s="8">
        <v>0.17749999999999999</v>
      </c>
      <c r="C384" s="8">
        <v>0.2344</v>
      </c>
      <c r="D384" s="8">
        <f t="shared" si="6"/>
        <v>0.40115354514284129</v>
      </c>
      <c r="E384" s="7" t="s">
        <v>627</v>
      </c>
      <c r="F384" s="7" t="s">
        <v>628</v>
      </c>
      <c r="G384" s="7">
        <v>287</v>
      </c>
      <c r="H384" s="9">
        <v>4.9999999999999998E-76</v>
      </c>
      <c r="I384" s="3" t="s">
        <v>716</v>
      </c>
    </row>
    <row r="385" spans="1:9">
      <c r="A385" s="7" t="s">
        <v>631</v>
      </c>
      <c r="B385" s="8">
        <v>1E-3</v>
      </c>
      <c r="C385" s="8">
        <v>0.12970000000000001</v>
      </c>
      <c r="D385" s="8">
        <f t="shared" si="6"/>
        <v>7.0190346693643368</v>
      </c>
      <c r="E385" s="7" t="s">
        <v>632</v>
      </c>
      <c r="F385" s="7" t="s">
        <v>628</v>
      </c>
      <c r="G385" s="7">
        <v>296</v>
      </c>
      <c r="H385" s="9">
        <v>1E-78</v>
      </c>
      <c r="I385" s="3" t="s">
        <v>716</v>
      </c>
    </row>
    <row r="386" spans="1:9">
      <c r="A386" s="7" t="s">
        <v>633</v>
      </c>
      <c r="B386" s="8">
        <v>1E-3</v>
      </c>
      <c r="C386" s="8">
        <v>1E-3</v>
      </c>
      <c r="D386" s="8">
        <f t="shared" si="6"/>
        <v>0</v>
      </c>
      <c r="E386" s="7" t="s">
        <v>627</v>
      </c>
      <c r="F386" s="7" t="s">
        <v>628</v>
      </c>
      <c r="G386" s="7">
        <v>296</v>
      </c>
      <c r="H386" s="9">
        <v>2E-78</v>
      </c>
      <c r="I386" s="3" t="s">
        <v>716</v>
      </c>
    </row>
    <row r="387" spans="1:9">
      <c r="A387" s="7" t="s">
        <v>634</v>
      </c>
      <c r="B387" s="8">
        <v>1E-3</v>
      </c>
      <c r="C387" s="8">
        <v>1E-3</v>
      </c>
      <c r="D387" s="8">
        <f t="shared" si="6"/>
        <v>0</v>
      </c>
      <c r="E387" s="7" t="s">
        <v>627</v>
      </c>
      <c r="F387" s="7" t="s">
        <v>628</v>
      </c>
      <c r="G387" s="7">
        <v>296</v>
      </c>
      <c r="H387" s="9">
        <v>9.0000000000000006E-79</v>
      </c>
      <c r="I387" s="3" t="s">
        <v>716</v>
      </c>
    </row>
    <row r="388" spans="1:9">
      <c r="A388" s="7" t="s">
        <v>635</v>
      </c>
      <c r="B388" s="8">
        <v>1E-3</v>
      </c>
      <c r="C388" s="8">
        <v>1E-3</v>
      </c>
      <c r="D388" s="8">
        <f t="shared" si="6"/>
        <v>0</v>
      </c>
      <c r="E388" s="7" t="s">
        <v>627</v>
      </c>
      <c r="F388" s="7" t="s">
        <v>628</v>
      </c>
      <c r="G388" s="7">
        <v>290</v>
      </c>
      <c r="H388" s="9">
        <v>4.9999999999999996E-77</v>
      </c>
      <c r="I388" s="3" t="s">
        <v>716</v>
      </c>
    </row>
    <row r="389" spans="1:9">
      <c r="A389" s="7" t="s">
        <v>636</v>
      </c>
      <c r="B389" s="8">
        <v>1E-3</v>
      </c>
      <c r="C389" s="8">
        <v>1E-3</v>
      </c>
      <c r="D389" s="8">
        <f t="shared" si="6"/>
        <v>0</v>
      </c>
      <c r="E389" s="7" t="s">
        <v>627</v>
      </c>
      <c r="F389" s="7" t="s">
        <v>628</v>
      </c>
      <c r="G389" s="7">
        <v>276</v>
      </c>
      <c r="H389" s="9">
        <v>9.9999999999999997E-73</v>
      </c>
      <c r="I389" s="3" t="s">
        <v>716</v>
      </c>
    </row>
    <row r="390" spans="1:9">
      <c r="A390" s="7" t="s">
        <v>637</v>
      </c>
      <c r="B390" s="8">
        <v>4.3723000000000001</v>
      </c>
      <c r="C390" s="8">
        <v>5.3897000000000004</v>
      </c>
      <c r="D390" s="8">
        <f t="shared" si="6"/>
        <v>0.30181257916165111</v>
      </c>
      <c r="E390" s="7" t="s">
        <v>638</v>
      </c>
      <c r="F390" s="7" t="s">
        <v>639</v>
      </c>
      <c r="G390" s="7">
        <v>53.9</v>
      </c>
      <c r="H390" s="9">
        <v>1.9999999999999999E-6</v>
      </c>
      <c r="I390" s="3" t="s">
        <v>716</v>
      </c>
    </row>
    <row r="391" spans="1:9">
      <c r="A391" s="7" t="s">
        <v>640</v>
      </c>
      <c r="B391" s="8">
        <v>2.4533999999999998</v>
      </c>
      <c r="C391" s="8">
        <v>5.6062000000000003</v>
      </c>
      <c r="D391" s="8">
        <f t="shared" si="6"/>
        <v>1.1922407444310454</v>
      </c>
      <c r="E391" s="7" t="s">
        <v>641</v>
      </c>
      <c r="F391" s="7" t="s">
        <v>642</v>
      </c>
      <c r="G391" s="7">
        <v>142</v>
      </c>
      <c r="H391" s="9">
        <v>2.0000000000000001E-32</v>
      </c>
      <c r="I391" s="3" t="s">
        <v>716</v>
      </c>
    </row>
    <row r="392" spans="1:9">
      <c r="A392" s="7" t="s">
        <v>643</v>
      </c>
      <c r="B392" s="8">
        <v>1E-3</v>
      </c>
      <c r="C392" s="8">
        <v>5.16E-2</v>
      </c>
      <c r="D392" s="8">
        <f t="shared" si="6"/>
        <v>5.6892991605358922</v>
      </c>
      <c r="E392" s="7" t="s">
        <v>644</v>
      </c>
      <c r="F392" s="7" t="s">
        <v>645</v>
      </c>
      <c r="G392" s="7">
        <v>283</v>
      </c>
      <c r="H392" s="9">
        <v>1.9999999999999999E-74</v>
      </c>
      <c r="I392" s="3" t="s">
        <v>716</v>
      </c>
    </row>
    <row r="393" spans="1:9">
      <c r="A393" s="7" t="s">
        <v>646</v>
      </c>
      <c r="B393" s="8">
        <v>1E-3</v>
      </c>
      <c r="C393" s="8">
        <v>1E-3</v>
      </c>
      <c r="D393" s="8">
        <f t="shared" si="6"/>
        <v>0</v>
      </c>
      <c r="E393" s="7" t="s">
        <v>644</v>
      </c>
      <c r="F393" s="7" t="s">
        <v>645</v>
      </c>
      <c r="G393" s="7">
        <v>263</v>
      </c>
      <c r="H393" s="9">
        <v>1.0000000000000001E-68</v>
      </c>
      <c r="I393" s="3" t="s">
        <v>716</v>
      </c>
    </row>
    <row r="394" spans="1:9">
      <c r="A394" s="7" t="s">
        <v>647</v>
      </c>
      <c r="B394" s="8">
        <v>1.6234</v>
      </c>
      <c r="C394" s="8">
        <v>3.7616999999999998</v>
      </c>
      <c r="D394" s="8">
        <f t="shared" si="6"/>
        <v>1.2123662781960214</v>
      </c>
      <c r="E394" s="7" t="s">
        <v>644</v>
      </c>
      <c r="F394" s="7" t="s">
        <v>645</v>
      </c>
      <c r="G394" s="7">
        <v>277</v>
      </c>
      <c r="H394" s="9">
        <v>4E-73</v>
      </c>
      <c r="I394" s="3" t="s">
        <v>716</v>
      </c>
    </row>
    <row r="395" spans="1:9">
      <c r="A395" s="7" t="s">
        <v>648</v>
      </c>
      <c r="B395" s="8">
        <v>6.7178000000000004</v>
      </c>
      <c r="C395" s="8">
        <v>17.669</v>
      </c>
      <c r="D395" s="8">
        <f t="shared" si="6"/>
        <v>1.3951596410901732</v>
      </c>
      <c r="E395" s="7" t="s">
        <v>644</v>
      </c>
      <c r="F395" s="7" t="s">
        <v>645</v>
      </c>
      <c r="G395" s="7">
        <v>278</v>
      </c>
      <c r="H395" s="9">
        <v>2E-73</v>
      </c>
      <c r="I395" s="3" t="s">
        <v>716</v>
      </c>
    </row>
    <row r="396" spans="1:9">
      <c r="A396" s="7" t="s">
        <v>649</v>
      </c>
      <c r="B396" s="8">
        <v>1.1608000000000001</v>
      </c>
      <c r="C396" s="8">
        <v>1E-3</v>
      </c>
      <c r="D396" s="8">
        <f t="shared" si="6"/>
        <v>-10.180903709179383</v>
      </c>
      <c r="E396" s="7" t="s">
        <v>650</v>
      </c>
      <c r="F396" s="7" t="s">
        <v>651</v>
      </c>
      <c r="G396" s="7">
        <v>99</v>
      </c>
      <c r="H396" s="9">
        <v>2.9999999999999999E-19</v>
      </c>
      <c r="I396" s="3" t="s">
        <v>716</v>
      </c>
    </row>
    <row r="397" spans="1:9">
      <c r="A397" s="7" t="s">
        <v>652</v>
      </c>
      <c r="B397" s="8">
        <v>25.578299999999999</v>
      </c>
      <c r="C397" s="8">
        <v>11.5869</v>
      </c>
      <c r="D397" s="8">
        <f t="shared" si="6"/>
        <v>-1.142425747899662</v>
      </c>
      <c r="E397" s="7" t="s">
        <v>653</v>
      </c>
      <c r="F397" s="7" t="s">
        <v>654</v>
      </c>
      <c r="G397" s="7">
        <v>225</v>
      </c>
      <c r="H397" s="9">
        <v>7.9999999999999996E-57</v>
      </c>
      <c r="I397" s="3" t="s">
        <v>716</v>
      </c>
    </row>
    <row r="398" spans="1:9">
      <c r="A398" s="7" t="s">
        <v>655</v>
      </c>
      <c r="B398" s="8">
        <v>9.5122999999999998</v>
      </c>
      <c r="C398" s="8">
        <v>13.4495</v>
      </c>
      <c r="D398" s="8">
        <f t="shared" si="6"/>
        <v>0.49968641920498968</v>
      </c>
      <c r="E398" s="7" t="s">
        <v>656</v>
      </c>
      <c r="F398" s="7" t="s">
        <v>657</v>
      </c>
      <c r="G398" s="7">
        <v>145</v>
      </c>
      <c r="H398" s="9">
        <v>4.0000000000000002E-33</v>
      </c>
      <c r="I398" s="3" t="s">
        <v>716</v>
      </c>
    </row>
    <row r="399" spans="1:9">
      <c r="A399" s="7" t="s">
        <v>658</v>
      </c>
      <c r="B399" s="8">
        <v>2.7109999999999999</v>
      </c>
      <c r="C399" s="8">
        <v>6.2061999999999999</v>
      </c>
      <c r="D399" s="8">
        <f t="shared" si="6"/>
        <v>1.1948850764977947</v>
      </c>
      <c r="E399" s="7" t="s">
        <v>656</v>
      </c>
      <c r="F399" s="7" t="s">
        <v>657</v>
      </c>
      <c r="G399" s="7">
        <v>145</v>
      </c>
      <c r="H399" s="9">
        <v>5.0000000000000003E-33</v>
      </c>
      <c r="I399" s="3" t="s">
        <v>716</v>
      </c>
    </row>
    <row r="400" spans="1:9">
      <c r="A400" s="7" t="s">
        <v>659</v>
      </c>
      <c r="B400" s="8">
        <v>5.4531999999999998</v>
      </c>
      <c r="C400" s="8">
        <v>7.1317000000000004</v>
      </c>
      <c r="D400" s="8">
        <f t="shared" si="6"/>
        <v>0.38714294795570109</v>
      </c>
      <c r="E400" s="7" t="s">
        <v>660</v>
      </c>
      <c r="F400" s="7" t="s">
        <v>661</v>
      </c>
      <c r="G400" s="7">
        <v>194</v>
      </c>
      <c r="H400" s="9">
        <v>9.9999999999999997E-49</v>
      </c>
      <c r="I400" s="3" t="s">
        <v>716</v>
      </c>
    </row>
    <row r="401" spans="1:9">
      <c r="A401" s="7" t="s">
        <v>662</v>
      </c>
      <c r="B401" s="8">
        <v>1E-3</v>
      </c>
      <c r="C401" s="8">
        <v>0.44109999999999999</v>
      </c>
      <c r="D401" s="8">
        <f t="shared" si="6"/>
        <v>8.7849619502048562</v>
      </c>
      <c r="E401" s="7" t="s">
        <v>660</v>
      </c>
      <c r="F401" s="7" t="s">
        <v>661</v>
      </c>
      <c r="G401" s="7">
        <v>189</v>
      </c>
      <c r="H401" s="9">
        <v>1E-46</v>
      </c>
      <c r="I401" s="3" t="s">
        <v>716</v>
      </c>
    </row>
    <row r="402" spans="1:9">
      <c r="A402" s="7" t="s">
        <v>663</v>
      </c>
      <c r="B402" s="8">
        <v>1E-3</v>
      </c>
      <c r="C402" s="8">
        <v>0.1086</v>
      </c>
      <c r="D402" s="8">
        <f t="shared" si="6"/>
        <v>6.7628802929169991</v>
      </c>
      <c r="E402" s="7" t="s">
        <v>660</v>
      </c>
      <c r="F402" s="7" t="s">
        <v>661</v>
      </c>
      <c r="G402" s="7">
        <v>276</v>
      </c>
      <c r="H402" s="9">
        <v>1.9999999999999999E-72</v>
      </c>
      <c r="I402" s="3" t="s">
        <v>716</v>
      </c>
    </row>
    <row r="403" spans="1:9">
      <c r="A403" s="7" t="s">
        <v>664</v>
      </c>
      <c r="B403" s="8">
        <v>3.6499999999999998E-2</v>
      </c>
      <c r="C403" s="8">
        <v>3.2199999999999999E-2</v>
      </c>
      <c r="D403" s="8">
        <f t="shared" si="6"/>
        <v>-0.18083577565276254</v>
      </c>
      <c r="E403" s="7" t="s">
        <v>660</v>
      </c>
      <c r="F403" s="7" t="s">
        <v>661</v>
      </c>
      <c r="G403" s="7">
        <v>283</v>
      </c>
      <c r="H403" s="9">
        <v>3.0000000000000001E-74</v>
      </c>
      <c r="I403" s="3" t="s">
        <v>716</v>
      </c>
    </row>
    <row r="404" spans="1:9">
      <c r="A404" s="7" t="s">
        <v>665</v>
      </c>
      <c r="B404" s="8">
        <v>1E-3</v>
      </c>
      <c r="C404" s="8">
        <v>1E-3</v>
      </c>
      <c r="D404" s="8">
        <f t="shared" si="6"/>
        <v>0</v>
      </c>
      <c r="E404" s="7" t="s">
        <v>660</v>
      </c>
      <c r="F404" s="7" t="s">
        <v>666</v>
      </c>
      <c r="G404" s="7">
        <v>299</v>
      </c>
      <c r="H404" s="9">
        <v>2E-79</v>
      </c>
      <c r="I404" s="3" t="s">
        <v>716</v>
      </c>
    </row>
    <row r="405" spans="1:9">
      <c r="A405" s="7" t="s">
        <v>667</v>
      </c>
      <c r="B405" s="8">
        <v>1E-3</v>
      </c>
      <c r="C405" s="8">
        <v>1E-3</v>
      </c>
      <c r="D405" s="8">
        <f t="shared" si="6"/>
        <v>0</v>
      </c>
      <c r="E405" s="7" t="s">
        <v>660</v>
      </c>
      <c r="F405" s="7" t="s">
        <v>661</v>
      </c>
      <c r="G405" s="7">
        <v>284</v>
      </c>
      <c r="H405" s="9">
        <v>6.9999999999999997E-75</v>
      </c>
      <c r="I405" s="3" t="s">
        <v>716</v>
      </c>
    </row>
    <row r="406" spans="1:9">
      <c r="A406" s="7" t="s">
        <v>668</v>
      </c>
      <c r="B406" s="8">
        <v>1E-3</v>
      </c>
      <c r="C406" s="8">
        <v>1E-3</v>
      </c>
      <c r="D406" s="8">
        <f t="shared" si="6"/>
        <v>0</v>
      </c>
      <c r="E406" s="7" t="s">
        <v>660</v>
      </c>
      <c r="F406" s="7" t="s">
        <v>661</v>
      </c>
      <c r="G406" s="7">
        <v>295</v>
      </c>
      <c r="H406" s="9">
        <v>2.9999999999999999E-78</v>
      </c>
      <c r="I406" s="3" t="s">
        <v>716</v>
      </c>
    </row>
    <row r="407" spans="1:9">
      <c r="A407" s="7" t="s">
        <v>669</v>
      </c>
      <c r="B407" s="8">
        <v>0.35899999999999999</v>
      </c>
      <c r="C407" s="8">
        <v>1E-3</v>
      </c>
      <c r="D407" s="8">
        <f t="shared" si="6"/>
        <v>-8.4878400338230513</v>
      </c>
      <c r="E407" s="7" t="s">
        <v>660</v>
      </c>
      <c r="F407" s="7" t="s">
        <v>661</v>
      </c>
      <c r="G407" s="7">
        <v>100</v>
      </c>
      <c r="H407" s="9">
        <v>9.0000000000000003E-20</v>
      </c>
      <c r="I407" s="3" t="s">
        <v>716</v>
      </c>
    </row>
    <row r="408" spans="1:9">
      <c r="A408" s="7" t="s">
        <v>670</v>
      </c>
      <c r="B408" s="8">
        <v>348.6123</v>
      </c>
      <c r="C408" s="8">
        <v>142.25890000000001</v>
      </c>
      <c r="D408" s="8">
        <f t="shared" si="6"/>
        <v>-1.2931045593781834</v>
      </c>
      <c r="E408" s="7" t="s">
        <v>660</v>
      </c>
      <c r="F408" s="7" t="s">
        <v>661</v>
      </c>
      <c r="G408" s="7">
        <v>212</v>
      </c>
      <c r="H408" s="9">
        <v>4.0000000000000001E-53</v>
      </c>
      <c r="I408" s="3" t="s">
        <v>716</v>
      </c>
    </row>
    <row r="409" spans="1:9">
      <c r="A409" s="7" t="s">
        <v>671</v>
      </c>
      <c r="B409" s="8">
        <v>0.24610000000000001</v>
      </c>
      <c r="C409" s="8">
        <v>3.7913999999999999</v>
      </c>
      <c r="D409" s="8">
        <f t="shared" si="6"/>
        <v>3.9454141087340759</v>
      </c>
      <c r="E409" s="7" t="s">
        <v>660</v>
      </c>
      <c r="F409" s="7" t="s">
        <v>661</v>
      </c>
      <c r="G409" s="7">
        <v>172</v>
      </c>
      <c r="H409" s="9">
        <v>2E-41</v>
      </c>
      <c r="I409" s="3" t="s">
        <v>716</v>
      </c>
    </row>
    <row r="410" spans="1:9">
      <c r="A410" s="7" t="s">
        <v>672</v>
      </c>
      <c r="B410" s="8">
        <v>12.994</v>
      </c>
      <c r="C410" s="8">
        <v>17.348199999999999</v>
      </c>
      <c r="D410" s="8">
        <f t="shared" si="6"/>
        <v>0.4169403703284788</v>
      </c>
      <c r="E410" s="7" t="s">
        <v>673</v>
      </c>
      <c r="F410" s="7" t="s">
        <v>674</v>
      </c>
      <c r="G410" s="7">
        <v>121</v>
      </c>
      <c r="H410" s="9">
        <v>6.9999999999999997E-26</v>
      </c>
      <c r="I410" s="3" t="s">
        <v>716</v>
      </c>
    </row>
    <row r="411" spans="1:9">
      <c r="A411" s="7" t="s">
        <v>675</v>
      </c>
      <c r="B411" s="8">
        <v>1E-3</v>
      </c>
      <c r="C411" s="8">
        <v>19.8169</v>
      </c>
      <c r="D411" s="8">
        <f t="shared" si="6"/>
        <v>14.274443675856975</v>
      </c>
      <c r="E411" s="7" t="s">
        <v>676</v>
      </c>
      <c r="F411" s="7" t="s">
        <v>677</v>
      </c>
      <c r="G411" s="7">
        <v>75.5</v>
      </c>
      <c r="H411" s="9">
        <v>7.0000000000000005E-13</v>
      </c>
      <c r="I411" s="3" t="s">
        <v>716</v>
      </c>
    </row>
    <row r="412" spans="1:9">
      <c r="A412" s="7" t="s">
        <v>678</v>
      </c>
      <c r="B412" s="8">
        <v>1E-3</v>
      </c>
      <c r="C412" s="8">
        <v>2.3702999999999999</v>
      </c>
      <c r="D412" s="8">
        <f t="shared" si="6"/>
        <v>11.210853951853823</v>
      </c>
      <c r="E412" s="7" t="s">
        <v>679</v>
      </c>
      <c r="F412" s="7" t="s">
        <v>680</v>
      </c>
      <c r="G412" s="7">
        <v>58.9</v>
      </c>
      <c r="H412" s="9">
        <v>7.0000000000000005E-8</v>
      </c>
      <c r="I412" s="3" t="s">
        <v>716</v>
      </c>
    </row>
    <row r="413" spans="1:9">
      <c r="A413" s="7" t="s">
        <v>681</v>
      </c>
      <c r="B413" s="8">
        <v>3.6492</v>
      </c>
      <c r="C413" s="8">
        <v>2.8338999999999999</v>
      </c>
      <c r="D413" s="8">
        <f t="shared" si="6"/>
        <v>-0.3647913715151978</v>
      </c>
      <c r="E413" s="7" t="s">
        <v>682</v>
      </c>
      <c r="F413" s="7" t="s">
        <v>683</v>
      </c>
      <c r="G413" s="7">
        <v>548</v>
      </c>
      <c r="H413" s="9">
        <v>9.9999999999999997E-155</v>
      </c>
      <c r="I413" s="3" t="s">
        <v>716</v>
      </c>
    </row>
    <row r="414" spans="1:9">
      <c r="A414" s="7" t="s">
        <v>684</v>
      </c>
      <c r="B414" s="8">
        <v>3.1657999999999999</v>
      </c>
      <c r="C414" s="8">
        <v>2.1208999999999998</v>
      </c>
      <c r="D414" s="8">
        <f t="shared" si="6"/>
        <v>-0.57789351613137729</v>
      </c>
      <c r="E414" s="7" t="s">
        <v>682</v>
      </c>
      <c r="F414" s="7" t="s">
        <v>685</v>
      </c>
      <c r="G414" s="7">
        <v>176</v>
      </c>
      <c r="H414" s="9">
        <v>6.9999999999999999E-43</v>
      </c>
      <c r="I414" s="3" t="s">
        <v>716</v>
      </c>
    </row>
    <row r="415" spans="1:9">
      <c r="A415" s="7" t="s">
        <v>686</v>
      </c>
      <c r="B415" s="8">
        <v>3.1930000000000001</v>
      </c>
      <c r="C415" s="8">
        <v>4.1916000000000002</v>
      </c>
      <c r="D415" s="8">
        <f t="shared" si="6"/>
        <v>0.39258849565856496</v>
      </c>
      <c r="E415" s="7" t="s">
        <v>687</v>
      </c>
      <c r="F415" s="7" t="s">
        <v>688</v>
      </c>
      <c r="G415" s="7">
        <v>144</v>
      </c>
      <c r="H415" s="9">
        <v>3.0000000000000002E-33</v>
      </c>
      <c r="I415" s="3" t="s">
        <v>716</v>
      </c>
    </row>
    <row r="416" spans="1:9">
      <c r="A416" s="7" t="s">
        <v>689</v>
      </c>
      <c r="B416" s="8">
        <v>1.0383</v>
      </c>
      <c r="C416" s="8">
        <v>3.3955000000000002</v>
      </c>
      <c r="D416" s="8">
        <f t="shared" si="6"/>
        <v>1.7094006849847778</v>
      </c>
      <c r="E416" s="7" t="s">
        <v>690</v>
      </c>
      <c r="F416" s="7" t="s">
        <v>691</v>
      </c>
      <c r="G416" s="7">
        <v>60.8</v>
      </c>
      <c r="H416" s="9">
        <v>9.9999999999999995E-8</v>
      </c>
      <c r="I416" s="3" t="s">
        <v>716</v>
      </c>
    </row>
    <row r="417" spans="1:9">
      <c r="A417" s="7" t="s">
        <v>692</v>
      </c>
      <c r="B417" s="8">
        <v>43.561700000000002</v>
      </c>
      <c r="C417" s="8">
        <v>35.754800000000003</v>
      </c>
      <c r="D417" s="8">
        <f t="shared" si="6"/>
        <v>-0.28492332308441248</v>
      </c>
      <c r="E417" s="7" t="s">
        <v>693</v>
      </c>
      <c r="F417" s="7" t="s">
        <v>694</v>
      </c>
      <c r="G417" s="7">
        <v>337</v>
      </c>
      <c r="H417" s="9">
        <v>8.9999999999999995E-91</v>
      </c>
      <c r="I417" s="3" t="s">
        <v>716</v>
      </c>
    </row>
    <row r="418" spans="1:9">
      <c r="A418" s="7" t="s">
        <v>695</v>
      </c>
      <c r="B418" s="8">
        <v>2.0787</v>
      </c>
      <c r="C418" s="8">
        <v>0.4723</v>
      </c>
      <c r="D418" s="8">
        <f t="shared" si="6"/>
        <v>-2.1379061214708592</v>
      </c>
      <c r="E418" s="7" t="s">
        <v>696</v>
      </c>
      <c r="F418" s="7" t="s">
        <v>697</v>
      </c>
      <c r="G418" s="7">
        <v>678</v>
      </c>
      <c r="H418" s="9">
        <v>0</v>
      </c>
      <c r="I418" s="3" t="s">
        <v>716</v>
      </c>
    </row>
    <row r="419" spans="1:9">
      <c r="A419" s="7" t="s">
        <v>698</v>
      </c>
      <c r="B419" s="8">
        <v>3.5749</v>
      </c>
      <c r="C419" s="8">
        <v>1.4966999999999999</v>
      </c>
      <c r="D419" s="8">
        <f t="shared" si="6"/>
        <v>-1.2561178110404385</v>
      </c>
      <c r="E419" s="7" t="s">
        <v>699</v>
      </c>
      <c r="F419" s="7" t="s">
        <v>700</v>
      </c>
      <c r="G419" s="7">
        <v>725</v>
      </c>
      <c r="H419" s="9">
        <v>0</v>
      </c>
      <c r="I419" s="3" t="s">
        <v>716</v>
      </c>
    </row>
    <row r="420" spans="1:9">
      <c r="A420" s="7" t="s">
        <v>701</v>
      </c>
      <c r="B420" s="8">
        <v>3.8331</v>
      </c>
      <c r="C420" s="8">
        <v>6.5639000000000003</v>
      </c>
      <c r="D420" s="8">
        <f t="shared" si="6"/>
        <v>0.77604162334031968</v>
      </c>
      <c r="E420" s="7" t="s">
        <v>702</v>
      </c>
      <c r="F420" s="7" t="s">
        <v>703</v>
      </c>
      <c r="G420" s="7">
        <v>523</v>
      </c>
      <c r="H420" s="9">
        <v>1E-146</v>
      </c>
      <c r="I420" s="3" t="s">
        <v>716</v>
      </c>
    </row>
    <row r="421" spans="1:9">
      <c r="A421" s="7" t="s">
        <v>704</v>
      </c>
      <c r="B421" s="8">
        <v>2.0190999999999999</v>
      </c>
      <c r="C421" s="8">
        <v>3.6198999999999999</v>
      </c>
      <c r="D421" s="8">
        <f t="shared" si="6"/>
        <v>0.84223747848318586</v>
      </c>
      <c r="E421" s="7" t="s">
        <v>702</v>
      </c>
      <c r="F421" s="7" t="s">
        <v>703</v>
      </c>
      <c r="G421" s="7">
        <v>194</v>
      </c>
      <c r="H421" s="9">
        <v>9.9999999999999997E-48</v>
      </c>
      <c r="I421" s="3" t="s">
        <v>716</v>
      </c>
    </row>
    <row r="422" spans="1:9">
      <c r="A422" s="7" t="s">
        <v>705</v>
      </c>
      <c r="B422" s="8">
        <v>2.7820999999999998</v>
      </c>
      <c r="C422" s="8">
        <v>2.9325999999999999</v>
      </c>
      <c r="D422" s="8">
        <f t="shared" si="6"/>
        <v>7.6006027031665035E-2</v>
      </c>
      <c r="E422" s="7" t="s">
        <v>702</v>
      </c>
      <c r="F422" s="7" t="s">
        <v>703</v>
      </c>
      <c r="G422" s="7">
        <v>329</v>
      </c>
      <c r="H422" s="9">
        <v>9.9999999999999993E-89</v>
      </c>
      <c r="I422" s="3" t="s">
        <v>716</v>
      </c>
    </row>
    <row r="423" spans="1:9">
      <c r="A423" s="7" t="s">
        <v>706</v>
      </c>
      <c r="B423" s="8">
        <v>1E-3</v>
      </c>
      <c r="C423" s="8">
        <v>0.83850000000000002</v>
      </c>
      <c r="D423" s="8">
        <f t="shared" si="6"/>
        <v>9.7116669735643466</v>
      </c>
      <c r="E423" s="7" t="s">
        <v>702</v>
      </c>
      <c r="F423" s="7" t="s">
        <v>703</v>
      </c>
      <c r="G423" s="7">
        <v>102</v>
      </c>
      <c r="H423" s="9">
        <v>7.0000000000000007E-21</v>
      </c>
      <c r="I423" s="3" t="s">
        <v>716</v>
      </c>
    </row>
    <row r="424" spans="1:9">
      <c r="A424" s="7" t="s">
        <v>707</v>
      </c>
      <c r="B424" s="8">
        <v>7.4399999999999994E-2</v>
      </c>
      <c r="C424" s="8">
        <v>0.32769999999999999</v>
      </c>
      <c r="D424" s="8">
        <f t="shared" si="6"/>
        <v>2.1390011464347287</v>
      </c>
      <c r="E424" s="7" t="s">
        <v>702</v>
      </c>
      <c r="F424" s="7" t="s">
        <v>703</v>
      </c>
      <c r="G424" s="7">
        <v>324</v>
      </c>
      <c r="H424" s="9">
        <v>1.0000000000000001E-86</v>
      </c>
      <c r="I424" s="3" t="s">
        <v>716</v>
      </c>
    </row>
    <row r="425" spans="1:9">
      <c r="A425" s="7" t="s">
        <v>708</v>
      </c>
      <c r="B425" s="8">
        <v>0.12590000000000001</v>
      </c>
      <c r="C425" s="8">
        <v>0.1663</v>
      </c>
      <c r="D425" s="8">
        <f t="shared" si="6"/>
        <v>0.40150988556825246</v>
      </c>
      <c r="E425" s="7" t="s">
        <v>702</v>
      </c>
      <c r="F425" s="7" t="s">
        <v>703</v>
      </c>
      <c r="G425" s="7">
        <v>484</v>
      </c>
      <c r="H425" s="9">
        <v>1E-135</v>
      </c>
      <c r="I425" s="3" t="s">
        <v>716</v>
      </c>
    </row>
    <row r="426" spans="1:9">
      <c r="A426" s="7" t="s">
        <v>709</v>
      </c>
      <c r="B426" s="8">
        <v>0.1721</v>
      </c>
      <c r="C426" s="8">
        <v>6.0600000000000001E-2</v>
      </c>
      <c r="D426" s="8">
        <f t="shared" si="6"/>
        <v>-1.5058573985672528</v>
      </c>
      <c r="E426" s="7" t="s">
        <v>702</v>
      </c>
      <c r="F426" s="7" t="s">
        <v>703</v>
      </c>
      <c r="G426" s="7">
        <v>194</v>
      </c>
      <c r="H426" s="9">
        <v>8.9999999999999998E-48</v>
      </c>
      <c r="I426" s="3" t="s">
        <v>716</v>
      </c>
    </row>
    <row r="427" spans="1:9">
      <c r="A427" s="7" t="s">
        <v>710</v>
      </c>
      <c r="B427" s="8">
        <v>7.9200000000000007E-2</v>
      </c>
      <c r="C427" s="8">
        <v>5.2299999999999999E-2</v>
      </c>
      <c r="D427" s="8">
        <f t="shared" si="6"/>
        <v>-0.59868948383266851</v>
      </c>
      <c r="E427" s="7" t="s">
        <v>702</v>
      </c>
      <c r="F427" s="7" t="s">
        <v>703</v>
      </c>
      <c r="G427" s="7">
        <v>523</v>
      </c>
      <c r="H427" s="9">
        <v>1E-146</v>
      </c>
      <c r="I427" s="3" t="s">
        <v>716</v>
      </c>
    </row>
    <row r="428" spans="1:9">
      <c r="A428" s="7" t="s">
        <v>711</v>
      </c>
      <c r="B428" s="8">
        <v>4.9195000000000002</v>
      </c>
      <c r="C428" s="8">
        <v>10.1806</v>
      </c>
      <c r="D428" s="8">
        <f t="shared" si="6"/>
        <v>1.0492389921727792</v>
      </c>
      <c r="E428" s="7" t="s">
        <v>702</v>
      </c>
      <c r="F428" s="7" t="s">
        <v>712</v>
      </c>
      <c r="G428" s="7">
        <v>359</v>
      </c>
      <c r="H428" s="9">
        <v>2.0000000000000001E-97</v>
      </c>
      <c r="I428" s="3" t="s">
        <v>716</v>
      </c>
    </row>
    <row r="429" spans="1:9">
      <c r="A429" s="7" t="s">
        <v>713</v>
      </c>
      <c r="B429" s="8">
        <v>2.2143000000000002</v>
      </c>
      <c r="C429" s="8">
        <v>5.2165999999999997</v>
      </c>
      <c r="D429" s="8">
        <f t="shared" si="6"/>
        <v>1.2362591181997751</v>
      </c>
      <c r="E429" s="7" t="s">
        <v>702</v>
      </c>
      <c r="F429" s="7" t="s">
        <v>703</v>
      </c>
      <c r="G429" s="7">
        <v>379</v>
      </c>
      <c r="H429" s="9">
        <v>9.9999999999999996E-104</v>
      </c>
      <c r="I429" s="3" t="s">
        <v>716</v>
      </c>
    </row>
    <row r="430" spans="1:9">
      <c r="A430" s="7" t="s">
        <v>714</v>
      </c>
      <c r="B430" s="8">
        <v>1.1724000000000001</v>
      </c>
      <c r="C430" s="8">
        <v>3.4901</v>
      </c>
      <c r="D430" s="8">
        <f t="shared" si="6"/>
        <v>1.5738035006694</v>
      </c>
      <c r="E430" s="7" t="s">
        <v>702</v>
      </c>
      <c r="F430" s="7" t="s">
        <v>703</v>
      </c>
      <c r="G430" s="7">
        <v>228</v>
      </c>
      <c r="H430" s="9">
        <v>1E-58</v>
      </c>
      <c r="I430" s="3" t="s">
        <v>716</v>
      </c>
    </row>
    <row r="431" spans="1:9">
      <c r="A431" s="10" t="s">
        <v>715</v>
      </c>
      <c r="B431" s="11">
        <v>1.5570999999999999</v>
      </c>
      <c r="C431" s="11">
        <v>6.2817999999999996</v>
      </c>
      <c r="D431" s="11">
        <f t="shared" si="6"/>
        <v>2.0123164111019398</v>
      </c>
      <c r="E431" s="10" t="s">
        <v>702</v>
      </c>
      <c r="F431" s="10" t="s">
        <v>703</v>
      </c>
      <c r="G431" s="10">
        <v>298</v>
      </c>
      <c r="H431" s="12">
        <v>6E-79</v>
      </c>
      <c r="I431" s="3" t="s">
        <v>716</v>
      </c>
    </row>
    <row r="432" spans="1:9">
      <c r="A432" s="3" t="s">
        <v>717</v>
      </c>
      <c r="B432" s="4">
        <v>4.5738000000000003</v>
      </c>
      <c r="C432" s="4">
        <v>3.8883000000000001</v>
      </c>
      <c r="D432" s="4">
        <f>LOG(C432/B432,2)</f>
        <v>-0.23425374823522305</v>
      </c>
      <c r="E432" s="3" t="s">
        <v>718</v>
      </c>
      <c r="F432" s="3" t="s">
        <v>719</v>
      </c>
      <c r="G432" s="3">
        <v>73.2</v>
      </c>
      <c r="H432" s="5">
        <v>3.9999999999999999E-12</v>
      </c>
      <c r="I432" s="3" t="s">
        <v>934</v>
      </c>
    </row>
    <row r="433" spans="1:9">
      <c r="A433" s="3" t="s">
        <v>720</v>
      </c>
      <c r="B433" s="4">
        <v>1.6565000000000001</v>
      </c>
      <c r="C433" s="4">
        <v>1.7503</v>
      </c>
      <c r="D433" s="4">
        <f t="shared" ref="D433:D498" si="7">LOG(C433/B433,2)</f>
        <v>7.9464016592181233E-2</v>
      </c>
      <c r="E433" s="3" t="s">
        <v>718</v>
      </c>
      <c r="F433" s="3" t="s">
        <v>719</v>
      </c>
      <c r="G433" s="3">
        <v>62.4</v>
      </c>
      <c r="H433" s="5">
        <v>6.9999999999999998E-9</v>
      </c>
      <c r="I433" s="3" t="s">
        <v>934</v>
      </c>
    </row>
    <row r="434" spans="1:9">
      <c r="A434" s="3" t="s">
        <v>721</v>
      </c>
      <c r="B434" s="4">
        <v>2.9607000000000001</v>
      </c>
      <c r="C434" s="4">
        <v>5.5948000000000002</v>
      </c>
      <c r="D434" s="4">
        <f t="shared" si="7"/>
        <v>0.91814824601171274</v>
      </c>
      <c r="E434" s="3" t="s">
        <v>722</v>
      </c>
      <c r="F434" s="3" t="s">
        <v>723</v>
      </c>
      <c r="G434" s="3">
        <v>227</v>
      </c>
      <c r="H434" s="5">
        <v>9.9999999999999995E-58</v>
      </c>
      <c r="I434" s="3" t="s">
        <v>934</v>
      </c>
    </row>
    <row r="435" spans="1:9">
      <c r="A435" s="3" t="s">
        <v>724</v>
      </c>
      <c r="B435" s="4">
        <v>2.7989999999999999</v>
      </c>
      <c r="C435" s="4">
        <v>3.7543000000000002</v>
      </c>
      <c r="D435" s="4">
        <f t="shared" si="7"/>
        <v>0.42363245127588561</v>
      </c>
      <c r="E435" s="3" t="s">
        <v>725</v>
      </c>
      <c r="F435" s="3" t="s">
        <v>726</v>
      </c>
      <c r="G435" s="3">
        <v>442</v>
      </c>
      <c r="H435" s="5">
        <v>1.0000000000000001E-122</v>
      </c>
      <c r="I435" s="3" t="s">
        <v>934</v>
      </c>
    </row>
    <row r="436" spans="1:9">
      <c r="A436" s="3" t="s">
        <v>727</v>
      </c>
      <c r="B436" s="4">
        <v>2.9131999999999998</v>
      </c>
      <c r="C436" s="4">
        <v>3.9918999999999998</v>
      </c>
      <c r="D436" s="4">
        <f t="shared" si="7"/>
        <v>0.4544708303064241</v>
      </c>
      <c r="E436" s="3" t="s">
        <v>728</v>
      </c>
      <c r="F436" s="3" t="s">
        <v>729</v>
      </c>
      <c r="G436" s="3">
        <v>203</v>
      </c>
      <c r="H436" s="5">
        <v>2.9999999999999999E-50</v>
      </c>
      <c r="I436" s="3" t="s">
        <v>934</v>
      </c>
    </row>
    <row r="437" spans="1:9">
      <c r="A437" s="3" t="s">
        <v>730</v>
      </c>
      <c r="B437" s="4">
        <v>25.276299999999999</v>
      </c>
      <c r="C437" s="4">
        <v>20.0763</v>
      </c>
      <c r="D437" s="4">
        <f t="shared" si="7"/>
        <v>-0.33229188456699488</v>
      </c>
      <c r="E437" s="3" t="s">
        <v>731</v>
      </c>
      <c r="F437" s="3" t="s">
        <v>732</v>
      </c>
      <c r="G437" s="3">
        <v>56.2</v>
      </c>
      <c r="H437" s="5">
        <v>5.0000000000000004E-6</v>
      </c>
      <c r="I437" s="3" t="s">
        <v>934</v>
      </c>
    </row>
    <row r="438" spans="1:9">
      <c r="A438" s="3" t="s">
        <v>733</v>
      </c>
      <c r="B438" s="4">
        <v>6.8029999999999999</v>
      </c>
      <c r="C438" s="4">
        <v>8.4338999999999995</v>
      </c>
      <c r="D438" s="4">
        <f t="shared" si="7"/>
        <v>0.31002882670219822</v>
      </c>
      <c r="E438" s="3" t="s">
        <v>731</v>
      </c>
      <c r="F438" s="3" t="s">
        <v>732</v>
      </c>
      <c r="G438" s="3">
        <v>60.1</v>
      </c>
      <c r="H438" s="5">
        <v>2.9999999999999999E-7</v>
      </c>
      <c r="I438" s="3" t="s">
        <v>934</v>
      </c>
    </row>
    <row r="439" spans="1:9">
      <c r="A439" s="3" t="s">
        <v>734</v>
      </c>
      <c r="B439" s="4">
        <v>1.8431</v>
      </c>
      <c r="C439" s="4">
        <v>3.3357999999999999</v>
      </c>
      <c r="D439" s="4">
        <f t="shared" si="7"/>
        <v>0.85589844512710778</v>
      </c>
      <c r="E439" s="3" t="s">
        <v>731</v>
      </c>
      <c r="F439" s="3" t="s">
        <v>732</v>
      </c>
      <c r="G439" s="3">
        <v>59.7</v>
      </c>
      <c r="H439" s="5">
        <v>2.9999999999999999E-7</v>
      </c>
      <c r="I439" s="3" t="s">
        <v>934</v>
      </c>
    </row>
    <row r="440" spans="1:9">
      <c r="A440" s="3" t="s">
        <v>735</v>
      </c>
      <c r="B440" s="4">
        <v>4.3989000000000003</v>
      </c>
      <c r="C440" s="4">
        <v>4.0606</v>
      </c>
      <c r="D440" s="4">
        <f t="shared" si="7"/>
        <v>-0.11544988707644573</v>
      </c>
      <c r="E440" s="3" t="s">
        <v>736</v>
      </c>
      <c r="F440" s="3" t="s">
        <v>737</v>
      </c>
      <c r="G440" s="3">
        <v>65.900000000000006</v>
      </c>
      <c r="H440" s="5">
        <v>4.0000000000000002E-9</v>
      </c>
      <c r="I440" s="3" t="s">
        <v>934</v>
      </c>
    </row>
    <row r="441" spans="1:9">
      <c r="A441" s="3" t="s">
        <v>738</v>
      </c>
      <c r="B441" s="4">
        <v>2.8222999999999998</v>
      </c>
      <c r="C441" s="4">
        <v>2.8748</v>
      </c>
      <c r="D441" s="4">
        <f t="shared" si="7"/>
        <v>2.659024196508402E-2</v>
      </c>
      <c r="E441" s="3" t="s">
        <v>739</v>
      </c>
      <c r="F441" s="3" t="s">
        <v>740</v>
      </c>
      <c r="G441" s="3">
        <v>185</v>
      </c>
      <c r="H441" s="5">
        <v>9.9999999999999998E-46</v>
      </c>
      <c r="I441" s="3" t="s">
        <v>934</v>
      </c>
    </row>
    <row r="442" spans="1:9">
      <c r="A442" s="3" t="s">
        <v>741</v>
      </c>
      <c r="B442" s="4">
        <v>1.1032999999999999</v>
      </c>
      <c r="C442" s="4">
        <v>2.2418</v>
      </c>
      <c r="D442" s="4">
        <f t="shared" si="7"/>
        <v>1.0228324455536333</v>
      </c>
      <c r="E442" s="3" t="s">
        <v>739</v>
      </c>
      <c r="F442" s="3" t="s">
        <v>740</v>
      </c>
      <c r="G442" s="3">
        <v>774</v>
      </c>
      <c r="H442" s="5">
        <v>0</v>
      </c>
      <c r="I442" s="3" t="s">
        <v>934</v>
      </c>
    </row>
    <row r="443" spans="1:9">
      <c r="A443" s="3" t="s">
        <v>742</v>
      </c>
      <c r="B443" s="4">
        <v>1.8734</v>
      </c>
      <c r="C443" s="4">
        <v>2.157</v>
      </c>
      <c r="D443" s="4">
        <f t="shared" si="7"/>
        <v>0.20336720622631924</v>
      </c>
      <c r="E443" s="3" t="s">
        <v>739</v>
      </c>
      <c r="F443" s="3" t="s">
        <v>740</v>
      </c>
      <c r="G443" s="3">
        <v>144</v>
      </c>
      <c r="H443" s="5">
        <v>5.0000000000000003E-33</v>
      </c>
      <c r="I443" s="3" t="s">
        <v>934</v>
      </c>
    </row>
    <row r="444" spans="1:9">
      <c r="A444" s="3" t="s">
        <v>743</v>
      </c>
      <c r="B444" s="4">
        <v>1E-3</v>
      </c>
      <c r="C444" s="4">
        <v>8.6300000000000002E-2</v>
      </c>
      <c r="D444" s="4">
        <f t="shared" si="7"/>
        <v>6.4312886542915919</v>
      </c>
      <c r="E444" s="3" t="s">
        <v>739</v>
      </c>
      <c r="F444" s="3" t="s">
        <v>740</v>
      </c>
      <c r="G444" s="3">
        <v>401</v>
      </c>
      <c r="H444" s="5">
        <v>1.0000000000000001E-110</v>
      </c>
      <c r="I444" s="3" t="s">
        <v>934</v>
      </c>
    </row>
    <row r="445" spans="1:9">
      <c r="A445" s="3" t="s">
        <v>744</v>
      </c>
      <c r="B445" s="4">
        <v>19.580200000000001</v>
      </c>
      <c r="C445" s="4">
        <v>24.287199999999999</v>
      </c>
      <c r="D445" s="4">
        <f t="shared" si="7"/>
        <v>0.31080067420242269</v>
      </c>
      <c r="E445" s="3" t="s">
        <v>745</v>
      </c>
      <c r="F445" s="3" t="s">
        <v>746</v>
      </c>
      <c r="G445" s="3">
        <v>866</v>
      </c>
      <c r="H445" s="5">
        <v>0</v>
      </c>
      <c r="I445" s="3" t="s">
        <v>934</v>
      </c>
    </row>
    <row r="446" spans="1:9">
      <c r="A446" s="3" t="s">
        <v>747</v>
      </c>
      <c r="B446" s="4">
        <v>1.0229999999999999</v>
      </c>
      <c r="C446" s="4">
        <v>1.2761</v>
      </c>
      <c r="D446" s="4">
        <f t="shared" si="7"/>
        <v>0.31893524346404756</v>
      </c>
      <c r="E446" s="3" t="s">
        <v>745</v>
      </c>
      <c r="F446" s="3" t="s">
        <v>746</v>
      </c>
      <c r="G446" s="3">
        <v>252</v>
      </c>
      <c r="H446" s="5">
        <v>3.9999999999999999E-66</v>
      </c>
      <c r="I446" s="3" t="s">
        <v>934</v>
      </c>
    </row>
    <row r="447" spans="1:9">
      <c r="A447" s="3" t="s">
        <v>748</v>
      </c>
      <c r="B447" s="4">
        <v>0.66410000000000002</v>
      </c>
      <c r="C447" s="4">
        <v>0.81859999999999999</v>
      </c>
      <c r="D447" s="4">
        <f t="shared" si="7"/>
        <v>0.30175816821856882</v>
      </c>
      <c r="E447" s="3" t="s">
        <v>745</v>
      </c>
      <c r="F447" s="3" t="s">
        <v>746</v>
      </c>
      <c r="G447" s="3">
        <v>158</v>
      </c>
      <c r="H447" s="5">
        <v>9.0000000000000002E-38</v>
      </c>
      <c r="I447" s="3" t="s">
        <v>934</v>
      </c>
    </row>
    <row r="448" spans="1:9">
      <c r="A448" s="3" t="s">
        <v>749</v>
      </c>
      <c r="B448" s="4">
        <v>1.4981</v>
      </c>
      <c r="C448" s="4">
        <v>3.0339</v>
      </c>
      <c r="D448" s="4">
        <f t="shared" si="7"/>
        <v>1.0180396052146554</v>
      </c>
      <c r="E448" s="3" t="s">
        <v>750</v>
      </c>
      <c r="F448" s="3" t="s">
        <v>751</v>
      </c>
      <c r="G448" s="3">
        <v>131</v>
      </c>
      <c r="H448" s="5">
        <v>3.0000000000000003E-29</v>
      </c>
      <c r="I448" s="3" t="s">
        <v>934</v>
      </c>
    </row>
    <row r="449" spans="1:9">
      <c r="A449" s="3" t="s">
        <v>752</v>
      </c>
      <c r="B449" s="4">
        <v>1.798</v>
      </c>
      <c r="C449" s="4">
        <v>2.1663000000000001</v>
      </c>
      <c r="D449" s="4">
        <f t="shared" si="7"/>
        <v>0.26884002751499958</v>
      </c>
      <c r="E449" s="3" t="s">
        <v>750</v>
      </c>
      <c r="F449" s="3" t="s">
        <v>751</v>
      </c>
      <c r="G449" s="3">
        <v>146</v>
      </c>
      <c r="H449" s="5">
        <v>3E-34</v>
      </c>
      <c r="I449" s="3" t="s">
        <v>934</v>
      </c>
    </row>
    <row r="450" spans="1:9">
      <c r="A450" s="3" t="s">
        <v>753</v>
      </c>
      <c r="B450" s="4">
        <v>3.2932000000000001</v>
      </c>
      <c r="C450" s="4">
        <v>2.1478999999999999</v>
      </c>
      <c r="D450" s="4">
        <f t="shared" si="7"/>
        <v>-0.61656330401403614</v>
      </c>
      <c r="E450" s="3" t="s">
        <v>750</v>
      </c>
      <c r="F450" s="3" t="s">
        <v>751</v>
      </c>
      <c r="G450" s="3">
        <v>157</v>
      </c>
      <c r="H450" s="5">
        <v>6E-37</v>
      </c>
      <c r="I450" s="3" t="s">
        <v>934</v>
      </c>
    </row>
    <row r="451" spans="1:9">
      <c r="A451" s="3" t="s">
        <v>754</v>
      </c>
      <c r="B451" s="4">
        <v>0.52569999999999995</v>
      </c>
      <c r="C451" s="4">
        <v>1.2035</v>
      </c>
      <c r="D451" s="4">
        <f t="shared" si="7"/>
        <v>1.1949245017899834</v>
      </c>
      <c r="E451" s="3" t="s">
        <v>750</v>
      </c>
      <c r="F451" s="3" t="s">
        <v>751</v>
      </c>
      <c r="G451" s="3">
        <v>92.4</v>
      </c>
      <c r="H451" s="5">
        <v>2.0000000000000001E-17</v>
      </c>
      <c r="I451" s="3" t="s">
        <v>934</v>
      </c>
    </row>
    <row r="452" spans="1:9">
      <c r="A452" s="3" t="s">
        <v>755</v>
      </c>
      <c r="B452" s="4">
        <v>0.88970000000000005</v>
      </c>
      <c r="C452" s="4">
        <v>0.92579999999999996</v>
      </c>
      <c r="D452" s="4">
        <f t="shared" si="7"/>
        <v>5.7381610229327994E-2</v>
      </c>
      <c r="E452" s="3" t="s">
        <v>750</v>
      </c>
      <c r="F452" s="3" t="s">
        <v>751</v>
      </c>
      <c r="G452" s="3">
        <v>256</v>
      </c>
      <c r="H452" s="5">
        <v>1.9999999999999999E-67</v>
      </c>
      <c r="I452" s="3" t="s">
        <v>934</v>
      </c>
    </row>
    <row r="453" spans="1:9">
      <c r="A453" s="3" t="s">
        <v>756</v>
      </c>
      <c r="B453" s="4">
        <v>0.78249999999999997</v>
      </c>
      <c r="C453" s="4">
        <v>0.86119999999999997</v>
      </c>
      <c r="D453" s="4">
        <f>LOG(C453/B453,2)</f>
        <v>0.13825756745989073</v>
      </c>
      <c r="E453" s="3" t="s">
        <v>750</v>
      </c>
      <c r="F453" s="3" t="s">
        <v>751</v>
      </c>
      <c r="G453" s="3">
        <v>214</v>
      </c>
      <c r="H453" s="5">
        <v>8E-55</v>
      </c>
      <c r="I453" s="3" t="s">
        <v>934</v>
      </c>
    </row>
    <row r="454" spans="1:9">
      <c r="A454" s="3" t="s">
        <v>757</v>
      </c>
      <c r="B454" s="4">
        <v>0.30530000000000002</v>
      </c>
      <c r="C454" s="4">
        <v>0.67190000000000005</v>
      </c>
      <c r="D454" s="4">
        <f t="shared" si="7"/>
        <v>1.1380189407220034</v>
      </c>
      <c r="E454" s="3" t="s">
        <v>750</v>
      </c>
      <c r="F454" s="3" t="s">
        <v>751</v>
      </c>
      <c r="G454" s="3">
        <v>139</v>
      </c>
      <c r="H454" s="5">
        <v>4.0000000000000002E-32</v>
      </c>
      <c r="I454" s="3" t="s">
        <v>934</v>
      </c>
    </row>
    <row r="455" spans="1:9">
      <c r="A455" s="3" t="s">
        <v>758</v>
      </c>
      <c r="B455" s="4">
        <v>1.0790999999999999</v>
      </c>
      <c r="C455" s="4">
        <v>0.29239999999999999</v>
      </c>
      <c r="D455" s="4">
        <f t="shared" si="7"/>
        <v>-1.8838133489040987</v>
      </c>
      <c r="E455" s="3" t="s">
        <v>750</v>
      </c>
      <c r="F455" s="3" t="s">
        <v>751</v>
      </c>
      <c r="G455" s="3">
        <v>190</v>
      </c>
      <c r="H455" s="5">
        <v>1.9999999999999999E-47</v>
      </c>
      <c r="I455" s="3" t="s">
        <v>934</v>
      </c>
    </row>
    <row r="456" spans="1:9">
      <c r="A456" s="3" t="s">
        <v>759</v>
      </c>
      <c r="B456" s="4">
        <v>2.8769</v>
      </c>
      <c r="C456" s="4">
        <v>5.3537999999999997</v>
      </c>
      <c r="D456" s="4">
        <f t="shared" si="7"/>
        <v>0.89604817134779646</v>
      </c>
      <c r="E456" s="3" t="s">
        <v>760</v>
      </c>
      <c r="F456" s="3" t="s">
        <v>761</v>
      </c>
      <c r="G456" s="3">
        <v>114</v>
      </c>
      <c r="H456" s="5">
        <v>3.9999999999999998E-23</v>
      </c>
      <c r="I456" s="3" t="s">
        <v>934</v>
      </c>
    </row>
    <row r="457" spans="1:9">
      <c r="A457" s="3" t="s">
        <v>762</v>
      </c>
      <c r="B457" s="4">
        <v>1.9490000000000001</v>
      </c>
      <c r="C457" s="4">
        <v>2.7172000000000001</v>
      </c>
      <c r="D457" s="4">
        <f t="shared" si="7"/>
        <v>0.4793866687031112</v>
      </c>
      <c r="E457" s="3" t="s">
        <v>760</v>
      </c>
      <c r="F457" s="3" t="s">
        <v>761</v>
      </c>
      <c r="G457" s="3">
        <v>103</v>
      </c>
      <c r="H457" s="5">
        <v>7.0000000000000001E-20</v>
      </c>
      <c r="I457" s="3" t="s">
        <v>934</v>
      </c>
    </row>
    <row r="458" spans="1:9">
      <c r="A458" s="3" t="s">
        <v>763</v>
      </c>
      <c r="B458" s="4">
        <v>30.033300000000001</v>
      </c>
      <c r="C458" s="4">
        <v>30.924399999999999</v>
      </c>
      <c r="D458" s="4">
        <f t="shared" si="7"/>
        <v>4.2182599979076661E-2</v>
      </c>
      <c r="E458" s="3" t="s">
        <v>764</v>
      </c>
      <c r="F458" s="3" t="s">
        <v>765</v>
      </c>
      <c r="G458" s="3">
        <v>224</v>
      </c>
      <c r="H458" s="5">
        <v>1E-56</v>
      </c>
      <c r="I458" s="3" t="s">
        <v>934</v>
      </c>
    </row>
    <row r="459" spans="1:9">
      <c r="A459" s="3" t="s">
        <v>766</v>
      </c>
      <c r="B459" s="4">
        <v>31.488099999999999</v>
      </c>
      <c r="C459" s="4">
        <v>48.801699999999997</v>
      </c>
      <c r="D459" s="4">
        <f t="shared" si="7"/>
        <v>0.63212469721964404</v>
      </c>
      <c r="E459" s="3" t="s">
        <v>767</v>
      </c>
      <c r="F459" s="3" t="s">
        <v>768</v>
      </c>
      <c r="G459" s="3">
        <v>448</v>
      </c>
      <c r="H459" s="5">
        <v>1.0000000000000001E-123</v>
      </c>
      <c r="I459" s="3" t="s">
        <v>934</v>
      </c>
    </row>
    <row r="460" spans="1:9">
      <c r="A460" s="3" t="s">
        <v>769</v>
      </c>
      <c r="B460" s="4">
        <v>53.914499999999997</v>
      </c>
      <c r="C460" s="4">
        <v>132.03579999999999</v>
      </c>
      <c r="D460" s="4">
        <f t="shared" si="7"/>
        <v>1.2921839179647758</v>
      </c>
      <c r="E460" s="3" t="s">
        <v>728</v>
      </c>
      <c r="F460" s="3" t="s">
        <v>729</v>
      </c>
      <c r="G460" s="3">
        <v>89.7</v>
      </c>
      <c r="H460" s="5">
        <v>5.0000000000000004E-16</v>
      </c>
      <c r="I460" s="3" t="s">
        <v>934</v>
      </c>
    </row>
    <row r="461" spans="1:9">
      <c r="A461" s="3" t="s">
        <v>770</v>
      </c>
      <c r="B461" s="4">
        <v>1.8991</v>
      </c>
      <c r="C461" s="4">
        <v>5.9320000000000004</v>
      </c>
      <c r="D461" s="4">
        <f t="shared" si="7"/>
        <v>1.6432027230025228</v>
      </c>
      <c r="E461" s="3" t="s">
        <v>728</v>
      </c>
      <c r="F461" s="3" t="s">
        <v>729</v>
      </c>
      <c r="G461" s="3">
        <v>212</v>
      </c>
      <c r="H461" s="5">
        <v>2E-52</v>
      </c>
      <c r="I461" s="3" t="s">
        <v>934</v>
      </c>
    </row>
    <row r="462" spans="1:9">
      <c r="A462" s="3" t="s">
        <v>771</v>
      </c>
      <c r="B462" s="4">
        <v>15.5062</v>
      </c>
      <c r="C462" s="4">
        <v>50.851399999999998</v>
      </c>
      <c r="D462" s="4">
        <f t="shared" si="7"/>
        <v>1.7134423156224128</v>
      </c>
      <c r="E462" s="3" t="s">
        <v>728</v>
      </c>
      <c r="F462" s="3" t="s">
        <v>729</v>
      </c>
      <c r="G462" s="3">
        <v>169</v>
      </c>
      <c r="H462" s="5">
        <v>3.0000000000000002E-40</v>
      </c>
      <c r="I462" s="3" t="s">
        <v>934</v>
      </c>
    </row>
    <row r="463" spans="1:9">
      <c r="A463" s="3" t="s">
        <v>772</v>
      </c>
      <c r="B463" s="4">
        <v>0.39429999999999998</v>
      </c>
      <c r="C463" s="4">
        <v>1.9094</v>
      </c>
      <c r="D463" s="4">
        <f t="shared" si="7"/>
        <v>2.275753748873441</v>
      </c>
      <c r="E463" s="3" t="s">
        <v>728</v>
      </c>
      <c r="F463" s="3" t="s">
        <v>729</v>
      </c>
      <c r="G463" s="3">
        <v>76.3</v>
      </c>
      <c r="H463" s="5">
        <v>2E-12</v>
      </c>
      <c r="I463" s="3" t="s">
        <v>934</v>
      </c>
    </row>
    <row r="464" spans="1:9">
      <c r="A464" s="3" t="s">
        <v>773</v>
      </c>
      <c r="B464" s="4">
        <v>6.7081</v>
      </c>
      <c r="C464" s="4">
        <v>19.3109</v>
      </c>
      <c r="D464" s="4">
        <f t="shared" si="7"/>
        <v>1.5254393028799342</v>
      </c>
      <c r="E464" s="3" t="s">
        <v>774</v>
      </c>
      <c r="F464" s="3" t="s">
        <v>775</v>
      </c>
      <c r="G464" s="3">
        <v>388</v>
      </c>
      <c r="H464" s="5">
        <v>9.9999999999999994E-107</v>
      </c>
      <c r="I464" s="3" t="s">
        <v>934</v>
      </c>
    </row>
    <row r="465" spans="1:9">
      <c r="A465" s="3" t="s">
        <v>776</v>
      </c>
      <c r="B465" s="4">
        <v>2.0196000000000001</v>
      </c>
      <c r="C465" s="4">
        <v>7.9736000000000002</v>
      </c>
      <c r="D465" s="4">
        <f t="shared" si="7"/>
        <v>1.9811616510639829</v>
      </c>
      <c r="E465" s="3" t="s">
        <v>739</v>
      </c>
      <c r="F465" s="3" t="s">
        <v>740</v>
      </c>
      <c r="G465" s="3">
        <v>127</v>
      </c>
      <c r="H465" s="5">
        <v>1.9999999999999999E-28</v>
      </c>
      <c r="I465" s="3" t="s">
        <v>934</v>
      </c>
    </row>
    <row r="466" spans="1:9">
      <c r="A466" s="3" t="s">
        <v>777</v>
      </c>
      <c r="B466" s="4">
        <v>0.94969999999999999</v>
      </c>
      <c r="C466" s="4">
        <v>4.9774000000000003</v>
      </c>
      <c r="D466" s="4">
        <f t="shared" si="7"/>
        <v>2.389848572625823</v>
      </c>
      <c r="E466" s="3" t="s">
        <v>745</v>
      </c>
      <c r="F466" s="3" t="s">
        <v>746</v>
      </c>
      <c r="G466" s="3">
        <v>521</v>
      </c>
      <c r="H466" s="5">
        <v>1E-146</v>
      </c>
      <c r="I466" s="3" t="s">
        <v>934</v>
      </c>
    </row>
    <row r="467" spans="1:9">
      <c r="A467" s="3" t="s">
        <v>778</v>
      </c>
      <c r="B467" s="4">
        <v>1.4930000000000001</v>
      </c>
      <c r="C467" s="4">
        <v>5.7609000000000004</v>
      </c>
      <c r="D467" s="4">
        <f t="shared" si="7"/>
        <v>1.9480800496860833</v>
      </c>
      <c r="E467" s="3" t="s">
        <v>750</v>
      </c>
      <c r="F467" s="3" t="s">
        <v>751</v>
      </c>
      <c r="G467" s="3">
        <v>404</v>
      </c>
      <c r="H467" s="5">
        <v>1.0000000000000001E-111</v>
      </c>
      <c r="I467" s="3" t="s">
        <v>934</v>
      </c>
    </row>
    <row r="468" spans="1:9">
      <c r="A468" s="3" t="s">
        <v>779</v>
      </c>
      <c r="B468" s="4">
        <v>1E-3</v>
      </c>
      <c r="C468" s="4">
        <v>2.5817999999999999</v>
      </c>
      <c r="D468" s="4">
        <f t="shared" si="7"/>
        <v>11.334161530782104</v>
      </c>
      <c r="E468" s="3" t="s">
        <v>780</v>
      </c>
      <c r="F468" s="3" t="s">
        <v>781</v>
      </c>
      <c r="G468" s="3">
        <v>195</v>
      </c>
      <c r="H468" s="5">
        <v>6E-49</v>
      </c>
      <c r="I468" s="3" t="s">
        <v>934</v>
      </c>
    </row>
    <row r="469" spans="1:9">
      <c r="A469" s="3" t="s">
        <v>782</v>
      </c>
      <c r="B469" s="4">
        <v>35.618299999999998</v>
      </c>
      <c r="C469" s="4">
        <v>42.314799999999998</v>
      </c>
      <c r="D469" s="4">
        <f>LOG(C469/B469,2)</f>
        <v>0.24854368705565036</v>
      </c>
      <c r="E469" s="3" t="s">
        <v>783</v>
      </c>
      <c r="F469" s="3" t="s">
        <v>784</v>
      </c>
      <c r="G469" s="3">
        <v>563</v>
      </c>
      <c r="H469" s="5">
        <v>1.0000000000000001E-158</v>
      </c>
      <c r="I469" s="3" t="s">
        <v>934</v>
      </c>
    </row>
    <row r="470" spans="1:9">
      <c r="A470" s="3" t="s">
        <v>785</v>
      </c>
      <c r="B470" s="4">
        <v>1.2617</v>
      </c>
      <c r="C470" s="4">
        <v>2.9744999999999999</v>
      </c>
      <c r="D470" s="4">
        <f>LOG(C470/B470,2)</f>
        <v>1.2372782631842443</v>
      </c>
      <c r="E470" s="3" t="s">
        <v>786</v>
      </c>
      <c r="F470" s="3" t="s">
        <v>787</v>
      </c>
      <c r="G470" s="3">
        <v>110</v>
      </c>
      <c r="H470" s="5">
        <v>1E-22</v>
      </c>
      <c r="I470" s="3" t="s">
        <v>934</v>
      </c>
    </row>
    <row r="471" spans="1:9">
      <c r="A471" s="3" t="s">
        <v>788</v>
      </c>
      <c r="B471" s="4">
        <v>2.1356999999999999</v>
      </c>
      <c r="C471" s="4">
        <v>2.8807</v>
      </c>
      <c r="D471" s="4">
        <f t="shared" si="7"/>
        <v>0.43171041701801288</v>
      </c>
      <c r="E471" s="3" t="s">
        <v>789</v>
      </c>
      <c r="F471" s="3" t="s">
        <v>790</v>
      </c>
      <c r="G471" s="3">
        <v>151</v>
      </c>
      <c r="H471" s="5">
        <v>2.9999999999999999E-35</v>
      </c>
      <c r="I471" s="3" t="s">
        <v>934</v>
      </c>
    </row>
    <row r="472" spans="1:9">
      <c r="A472" s="3" t="s">
        <v>791</v>
      </c>
      <c r="B472" s="4">
        <v>0.57789999999999997</v>
      </c>
      <c r="C472" s="4">
        <v>1.2721</v>
      </c>
      <c r="D472" s="4">
        <f t="shared" si="7"/>
        <v>1.1383203105594917</v>
      </c>
      <c r="E472" s="3" t="s">
        <v>789</v>
      </c>
      <c r="F472" s="3" t="s">
        <v>790</v>
      </c>
      <c r="G472" s="3">
        <v>105</v>
      </c>
      <c r="H472" s="5">
        <v>8.9999999999999997E-22</v>
      </c>
      <c r="I472" s="3" t="s">
        <v>934</v>
      </c>
    </row>
    <row r="473" spans="1:9">
      <c r="A473" s="3" t="s">
        <v>792</v>
      </c>
      <c r="B473" s="4">
        <v>23.608899999999998</v>
      </c>
      <c r="C473" s="4">
        <v>14.175000000000001</v>
      </c>
      <c r="D473" s="4">
        <f t="shared" si="7"/>
        <v>-0.73598208905407869</v>
      </c>
      <c r="E473" s="3" t="s">
        <v>793</v>
      </c>
      <c r="F473" s="3" t="s">
        <v>794</v>
      </c>
      <c r="G473" s="3">
        <v>502</v>
      </c>
      <c r="H473" s="5">
        <v>9.9999999999999998E-141</v>
      </c>
      <c r="I473" s="3" t="s">
        <v>934</v>
      </c>
    </row>
    <row r="474" spans="1:9">
      <c r="A474" s="3" t="s">
        <v>795</v>
      </c>
      <c r="B474" s="4">
        <v>3.6153</v>
      </c>
      <c r="C474" s="4">
        <v>3.9472</v>
      </c>
      <c r="D474" s="4">
        <f t="shared" si="7"/>
        <v>0.12671425281234408</v>
      </c>
      <c r="E474" s="3" t="s">
        <v>793</v>
      </c>
      <c r="F474" s="3" t="s">
        <v>794</v>
      </c>
      <c r="G474" s="3">
        <v>147</v>
      </c>
      <c r="H474" s="5">
        <v>2.0000000000000001E-33</v>
      </c>
      <c r="I474" s="3" t="s">
        <v>934</v>
      </c>
    </row>
    <row r="475" spans="1:9">
      <c r="A475" s="3" t="s">
        <v>796</v>
      </c>
      <c r="B475" s="4">
        <v>1.9061999999999999</v>
      </c>
      <c r="C475" s="4">
        <v>1.9181999999999999</v>
      </c>
      <c r="D475" s="4">
        <f t="shared" si="7"/>
        <v>9.0536540670277735E-3</v>
      </c>
      <c r="E475" s="3" t="s">
        <v>793</v>
      </c>
      <c r="F475" s="3" t="s">
        <v>794</v>
      </c>
      <c r="G475" s="3">
        <v>79</v>
      </c>
      <c r="H475" s="5">
        <v>2.0000000000000001E-13</v>
      </c>
      <c r="I475" s="3" t="s">
        <v>934</v>
      </c>
    </row>
    <row r="476" spans="1:9">
      <c r="A476" s="3" t="s">
        <v>797</v>
      </c>
      <c r="B476" s="4">
        <v>2.2090000000000001</v>
      </c>
      <c r="C476" s="4">
        <v>1.1565000000000001</v>
      </c>
      <c r="D476" s="4">
        <f t="shared" si="7"/>
        <v>-0.93362815271908439</v>
      </c>
      <c r="E476" s="3" t="s">
        <v>793</v>
      </c>
      <c r="F476" s="3" t="s">
        <v>794</v>
      </c>
      <c r="G476" s="3">
        <v>214</v>
      </c>
      <c r="H476" s="5">
        <v>2.0000000000000001E-54</v>
      </c>
      <c r="I476" s="3" t="s">
        <v>934</v>
      </c>
    </row>
    <row r="477" spans="1:9">
      <c r="A477" s="3" t="s">
        <v>798</v>
      </c>
      <c r="B477" s="4">
        <v>0.54859999999999998</v>
      </c>
      <c r="C477" s="4">
        <v>1.127</v>
      </c>
      <c r="D477" s="4">
        <f t="shared" si="7"/>
        <v>1.0386609882113063</v>
      </c>
      <c r="E477" s="3" t="s">
        <v>793</v>
      </c>
      <c r="F477" s="3" t="s">
        <v>794</v>
      </c>
      <c r="G477" s="3">
        <v>60.1</v>
      </c>
      <c r="H477" s="5">
        <v>2.9999999999999997E-8</v>
      </c>
      <c r="I477" s="3" t="s">
        <v>934</v>
      </c>
    </row>
    <row r="478" spans="1:9">
      <c r="A478" s="3" t="s">
        <v>799</v>
      </c>
      <c r="B478" s="4">
        <v>1E-3</v>
      </c>
      <c r="C478" s="4">
        <v>0.79039999999999999</v>
      </c>
      <c r="D478" s="4">
        <f t="shared" si="7"/>
        <v>9.6264391366973143</v>
      </c>
      <c r="E478" s="3" t="s">
        <v>793</v>
      </c>
      <c r="F478" s="3" t="s">
        <v>794</v>
      </c>
      <c r="G478" s="3">
        <v>129</v>
      </c>
      <c r="H478" s="5">
        <v>3.9999999999999998E-29</v>
      </c>
      <c r="I478" s="3" t="s">
        <v>934</v>
      </c>
    </row>
    <row r="479" spans="1:9">
      <c r="A479" s="3" t="s">
        <v>800</v>
      </c>
      <c r="B479" s="4">
        <v>0.47989999999999999</v>
      </c>
      <c r="C479" s="4">
        <v>0.63380000000000003</v>
      </c>
      <c r="D479" s="4">
        <f t="shared" si="7"/>
        <v>0.4012938466660399</v>
      </c>
      <c r="E479" s="3" t="s">
        <v>793</v>
      </c>
      <c r="F479" s="3" t="s">
        <v>794</v>
      </c>
      <c r="G479" s="3">
        <v>133</v>
      </c>
      <c r="H479" s="5">
        <v>7.0000000000000006E-30</v>
      </c>
      <c r="I479" s="3" t="s">
        <v>934</v>
      </c>
    </row>
    <row r="480" spans="1:9">
      <c r="A480" s="3" t="s">
        <v>801</v>
      </c>
      <c r="B480" s="4">
        <v>1.2043999999999999</v>
      </c>
      <c r="C480" s="4">
        <v>0.1515</v>
      </c>
      <c r="D480" s="4">
        <f t="shared" si="7"/>
        <v>-2.9909249143643644</v>
      </c>
      <c r="E480" s="3" t="s">
        <v>793</v>
      </c>
      <c r="F480" s="3" t="s">
        <v>794</v>
      </c>
      <c r="G480" s="3">
        <v>65.099999999999994</v>
      </c>
      <c r="H480" s="5">
        <v>1.0000000000000001E-9</v>
      </c>
      <c r="I480" s="3" t="s">
        <v>934</v>
      </c>
    </row>
    <row r="481" spans="1:9">
      <c r="A481" s="3" t="s">
        <v>802</v>
      </c>
      <c r="B481" s="4">
        <v>1E-3</v>
      </c>
      <c r="C481" s="4">
        <v>1E-3</v>
      </c>
      <c r="D481" s="4">
        <f t="shared" si="7"/>
        <v>0</v>
      </c>
      <c r="E481" s="3" t="s">
        <v>793</v>
      </c>
      <c r="F481" s="3" t="s">
        <v>794</v>
      </c>
      <c r="G481" s="3">
        <v>107</v>
      </c>
      <c r="H481" s="5">
        <v>1E-22</v>
      </c>
      <c r="I481" s="3" t="s">
        <v>934</v>
      </c>
    </row>
    <row r="482" spans="1:9">
      <c r="A482" s="3" t="s">
        <v>803</v>
      </c>
      <c r="B482" s="4">
        <v>3.0815999999999999</v>
      </c>
      <c r="C482" s="4">
        <v>8.9593000000000007</v>
      </c>
      <c r="D482" s="4">
        <f t="shared" si="7"/>
        <v>1.5397064090358152</v>
      </c>
      <c r="E482" s="3" t="s">
        <v>804</v>
      </c>
      <c r="F482" s="3" t="s">
        <v>805</v>
      </c>
      <c r="G482" s="3">
        <v>58.5</v>
      </c>
      <c r="H482" s="5">
        <v>7.9999999999999996E-7</v>
      </c>
      <c r="I482" s="3" t="s">
        <v>934</v>
      </c>
    </row>
    <row r="483" spans="1:9">
      <c r="A483" s="3" t="s">
        <v>806</v>
      </c>
      <c r="B483" s="4">
        <v>1.9511000000000001</v>
      </c>
      <c r="C483" s="4">
        <v>5.3101000000000003</v>
      </c>
      <c r="D483" s="4">
        <f t="shared" si="7"/>
        <v>1.4444513076799999</v>
      </c>
      <c r="E483" s="3" t="s">
        <v>807</v>
      </c>
      <c r="F483" s="3" t="s">
        <v>808</v>
      </c>
      <c r="G483" s="3">
        <v>155</v>
      </c>
      <c r="H483" s="5">
        <v>3.0000000000000002E-36</v>
      </c>
      <c r="I483" s="3" t="s">
        <v>934</v>
      </c>
    </row>
    <row r="484" spans="1:9">
      <c r="A484" s="3" t="s">
        <v>809</v>
      </c>
      <c r="B484" s="4">
        <v>1.7222</v>
      </c>
      <c r="C484" s="4">
        <v>5.5915999999999997</v>
      </c>
      <c r="D484" s="4">
        <f t="shared" si="7"/>
        <v>1.6990084665475476</v>
      </c>
      <c r="E484" s="3" t="s">
        <v>807</v>
      </c>
      <c r="F484" s="3" t="s">
        <v>808</v>
      </c>
      <c r="G484" s="3">
        <v>209</v>
      </c>
      <c r="H484" s="5">
        <v>2E-52</v>
      </c>
      <c r="I484" s="3" t="s">
        <v>934</v>
      </c>
    </row>
    <row r="485" spans="1:9">
      <c r="A485" s="3" t="s">
        <v>810</v>
      </c>
      <c r="B485" s="4">
        <v>140.77760000000001</v>
      </c>
      <c r="C485" s="4">
        <v>390.88310000000001</v>
      </c>
      <c r="D485" s="4">
        <f t="shared" si="7"/>
        <v>1.4733194143806689</v>
      </c>
      <c r="E485" s="3" t="s">
        <v>793</v>
      </c>
      <c r="F485" s="3" t="s">
        <v>794</v>
      </c>
      <c r="G485" s="3">
        <v>455</v>
      </c>
      <c r="H485" s="5">
        <v>9.9999999999999995E-127</v>
      </c>
      <c r="I485" s="3" t="s">
        <v>934</v>
      </c>
    </row>
    <row r="486" spans="1:9">
      <c r="A486" s="3" t="s">
        <v>811</v>
      </c>
      <c r="B486" s="4">
        <v>4.8491</v>
      </c>
      <c r="C486" s="4">
        <v>24.0245</v>
      </c>
      <c r="D486" s="4">
        <f t="shared" si="7"/>
        <v>2.3087174948516909</v>
      </c>
      <c r="E486" s="3" t="s">
        <v>793</v>
      </c>
      <c r="F486" s="3" t="s">
        <v>794</v>
      </c>
      <c r="G486" s="3">
        <v>112</v>
      </c>
      <c r="H486" s="5">
        <v>7.9999999999999994E-24</v>
      </c>
      <c r="I486" s="3" t="s">
        <v>934</v>
      </c>
    </row>
    <row r="487" spans="1:9">
      <c r="A487" s="3" t="s">
        <v>812</v>
      </c>
      <c r="B487" s="4">
        <v>6.8897000000000004</v>
      </c>
      <c r="C487" s="4">
        <v>44.017299999999999</v>
      </c>
      <c r="D487" s="4">
        <f t="shared" si="7"/>
        <v>2.6755575839596473</v>
      </c>
      <c r="E487" s="3" t="s">
        <v>793</v>
      </c>
      <c r="F487" s="3" t="s">
        <v>794</v>
      </c>
      <c r="G487" s="3">
        <v>280</v>
      </c>
      <c r="H487" s="5">
        <v>4E-73</v>
      </c>
      <c r="I487" s="3" t="s">
        <v>934</v>
      </c>
    </row>
    <row r="488" spans="1:9">
      <c r="A488" s="3" t="s">
        <v>813</v>
      </c>
      <c r="B488" s="4">
        <v>3.2479</v>
      </c>
      <c r="C488" s="4">
        <v>1.5887</v>
      </c>
      <c r="D488" s="4">
        <f t="shared" si="7"/>
        <v>-1.0316604928358963</v>
      </c>
      <c r="E488" s="3" t="s">
        <v>814</v>
      </c>
      <c r="F488" s="3" t="s">
        <v>815</v>
      </c>
      <c r="G488" s="3">
        <v>79</v>
      </c>
      <c r="H488" s="5">
        <v>2.9999999999999998E-13</v>
      </c>
      <c r="I488" s="3" t="s">
        <v>934</v>
      </c>
    </row>
    <row r="489" spans="1:9">
      <c r="A489" s="3" t="s">
        <v>816</v>
      </c>
      <c r="B489" s="4">
        <v>23.035599999999999</v>
      </c>
      <c r="C489" s="4">
        <v>12.660600000000001</v>
      </c>
      <c r="D489" s="4">
        <f t="shared" si="7"/>
        <v>-0.86351939847248438</v>
      </c>
      <c r="E489" s="3" t="s">
        <v>817</v>
      </c>
      <c r="F489" s="3" t="s">
        <v>818</v>
      </c>
      <c r="G489" s="3">
        <v>177</v>
      </c>
      <c r="H489" s="5">
        <v>2.0000000000000001E-42</v>
      </c>
      <c r="I489" s="3" t="s">
        <v>934</v>
      </c>
    </row>
    <row r="490" spans="1:9">
      <c r="A490" s="3" t="s">
        <v>819</v>
      </c>
      <c r="B490" s="4">
        <v>3.4131</v>
      </c>
      <c r="C490" s="4">
        <v>2.8889</v>
      </c>
      <c r="D490" s="4">
        <f t="shared" si="7"/>
        <v>-0.24056241888660548</v>
      </c>
      <c r="E490" s="3" t="s">
        <v>820</v>
      </c>
      <c r="F490" s="3" t="s">
        <v>821</v>
      </c>
      <c r="G490" s="3">
        <v>201</v>
      </c>
      <c r="H490" s="5">
        <v>8.0000000000000001E-50</v>
      </c>
      <c r="I490" s="3" t="s">
        <v>934</v>
      </c>
    </row>
    <row r="491" spans="1:9">
      <c r="A491" s="3" t="s">
        <v>822</v>
      </c>
      <c r="B491" s="4">
        <v>7.6525999999999996</v>
      </c>
      <c r="C491" s="4">
        <v>6.3310000000000004</v>
      </c>
      <c r="D491" s="4">
        <f t="shared" si="7"/>
        <v>-0.27351659666546591</v>
      </c>
      <c r="E491" s="3" t="s">
        <v>823</v>
      </c>
      <c r="F491" s="3" t="s">
        <v>824</v>
      </c>
      <c r="G491" s="3">
        <v>105</v>
      </c>
      <c r="H491" s="5">
        <v>1.9999999999999998E-21</v>
      </c>
      <c r="I491" s="3" t="s">
        <v>934</v>
      </c>
    </row>
    <row r="492" spans="1:9">
      <c r="A492" s="3" t="s">
        <v>825</v>
      </c>
      <c r="B492" s="4">
        <v>4.8273999999999999</v>
      </c>
      <c r="C492" s="4">
        <v>3.3765000000000001</v>
      </c>
      <c r="D492" s="4">
        <f t="shared" si="7"/>
        <v>-0.51571781642223335</v>
      </c>
      <c r="E492" s="3" t="s">
        <v>823</v>
      </c>
      <c r="F492" s="3" t="s">
        <v>824</v>
      </c>
      <c r="G492" s="3">
        <v>102</v>
      </c>
      <c r="H492" s="5">
        <v>1.9999999999999999E-20</v>
      </c>
      <c r="I492" s="3" t="s">
        <v>934</v>
      </c>
    </row>
    <row r="493" spans="1:9">
      <c r="A493" s="3" t="s">
        <v>826</v>
      </c>
      <c r="B493" s="4">
        <v>2.4903</v>
      </c>
      <c r="C493" s="4">
        <v>0.67469999999999997</v>
      </c>
      <c r="D493" s="4">
        <f t="shared" si="7"/>
        <v>-1.8840014835532939</v>
      </c>
      <c r="E493" s="3" t="s">
        <v>827</v>
      </c>
      <c r="F493" s="3" t="s">
        <v>828</v>
      </c>
      <c r="G493" s="3">
        <v>99.8</v>
      </c>
      <c r="H493" s="5">
        <v>2E-19</v>
      </c>
      <c r="I493" s="3" t="s">
        <v>934</v>
      </c>
    </row>
    <row r="494" spans="1:9">
      <c r="A494" s="3" t="s">
        <v>829</v>
      </c>
      <c r="B494" s="4">
        <v>28.5151</v>
      </c>
      <c r="C494" s="4">
        <v>6.8879000000000001</v>
      </c>
      <c r="D494" s="4">
        <f t="shared" si="7"/>
        <v>-2.0495899894783589</v>
      </c>
      <c r="E494" s="3" t="s">
        <v>830</v>
      </c>
      <c r="F494" s="3" t="s">
        <v>831</v>
      </c>
      <c r="G494" s="3">
        <v>55.5</v>
      </c>
      <c r="H494" s="5">
        <v>7.9999999999999996E-7</v>
      </c>
      <c r="I494" s="3" t="s">
        <v>934</v>
      </c>
    </row>
    <row r="495" spans="1:9">
      <c r="A495" s="3" t="s">
        <v>832</v>
      </c>
      <c r="B495" s="4">
        <v>12.2501</v>
      </c>
      <c r="C495" s="4">
        <v>4.3653000000000004</v>
      </c>
      <c r="D495" s="4">
        <f t="shared" si="7"/>
        <v>-1.4886408164236629</v>
      </c>
      <c r="E495" s="3" t="s">
        <v>823</v>
      </c>
      <c r="F495" s="3" t="s">
        <v>824</v>
      </c>
      <c r="G495" s="3">
        <v>140</v>
      </c>
      <c r="H495" s="5">
        <v>2.0000000000000002E-31</v>
      </c>
      <c r="I495" s="3" t="s">
        <v>934</v>
      </c>
    </row>
    <row r="496" spans="1:9">
      <c r="A496" s="3" t="s">
        <v>833</v>
      </c>
      <c r="B496" s="4">
        <v>2.7959999999999998</v>
      </c>
      <c r="C496" s="4">
        <v>5.7599</v>
      </c>
      <c r="D496" s="4">
        <f t="shared" si="7"/>
        <v>1.0426794039479117</v>
      </c>
      <c r="E496" s="3" t="s">
        <v>823</v>
      </c>
      <c r="F496" s="3" t="s">
        <v>824</v>
      </c>
      <c r="G496" s="3">
        <v>114</v>
      </c>
      <c r="H496" s="5">
        <v>9.9999999999999996E-24</v>
      </c>
      <c r="I496" s="3" t="s">
        <v>934</v>
      </c>
    </row>
    <row r="497" spans="1:9">
      <c r="A497" s="3" t="s">
        <v>834</v>
      </c>
      <c r="B497" s="4">
        <v>9.0200000000000002E-2</v>
      </c>
      <c r="C497" s="4">
        <v>1.1917</v>
      </c>
      <c r="D497" s="4">
        <f t="shared" si="7"/>
        <v>3.7237498520055818</v>
      </c>
      <c r="E497" s="3" t="s">
        <v>823</v>
      </c>
      <c r="F497" s="3" t="s">
        <v>824</v>
      </c>
      <c r="G497" s="3">
        <v>113</v>
      </c>
      <c r="H497" s="5">
        <v>9.9999999999999996E-24</v>
      </c>
      <c r="I497" s="3" t="s">
        <v>934</v>
      </c>
    </row>
    <row r="498" spans="1:9">
      <c r="A498" s="3" t="s">
        <v>835</v>
      </c>
      <c r="B498" s="4">
        <v>11.678800000000001</v>
      </c>
      <c r="C498" s="4">
        <v>11.660399999999999</v>
      </c>
      <c r="D498" s="4">
        <f t="shared" si="7"/>
        <v>-2.2747647093309988E-3</v>
      </c>
      <c r="E498" s="3" t="s">
        <v>836</v>
      </c>
      <c r="F498" s="3" t="s">
        <v>837</v>
      </c>
      <c r="G498" s="3">
        <v>132</v>
      </c>
      <c r="H498" s="5">
        <v>9.9999999999999994E-30</v>
      </c>
      <c r="I498" s="3" t="s">
        <v>934</v>
      </c>
    </row>
    <row r="499" spans="1:9">
      <c r="A499" s="3" t="s">
        <v>838</v>
      </c>
      <c r="B499" s="4">
        <v>6.1323999999999996</v>
      </c>
      <c r="C499" s="4">
        <v>0.1862</v>
      </c>
      <c r="D499" s="4">
        <f>LOG(C499/B499,2)</f>
        <v>-5.0415268251835821</v>
      </c>
      <c r="E499" s="3" t="s">
        <v>836</v>
      </c>
      <c r="F499" s="3" t="s">
        <v>839</v>
      </c>
      <c r="G499" s="3">
        <v>76.3</v>
      </c>
      <c r="H499" s="5">
        <v>4.0000000000000001E-13</v>
      </c>
      <c r="I499" s="3" t="s">
        <v>934</v>
      </c>
    </row>
    <row r="500" spans="1:9">
      <c r="A500" s="3" t="s">
        <v>840</v>
      </c>
      <c r="B500" s="4">
        <v>40.558999999999997</v>
      </c>
      <c r="C500" s="4">
        <v>8.4245999999999999</v>
      </c>
      <c r="D500" s="4">
        <f>LOG(C500/B500,2)</f>
        <v>-2.2673419886243256</v>
      </c>
      <c r="E500" s="3" t="s">
        <v>836</v>
      </c>
      <c r="F500" s="3" t="s">
        <v>839</v>
      </c>
      <c r="G500" s="3">
        <v>132</v>
      </c>
      <c r="H500" s="5">
        <v>3.0000000000000003E-29</v>
      </c>
      <c r="I500" s="3" t="s">
        <v>934</v>
      </c>
    </row>
    <row r="501" spans="1:9">
      <c r="A501" s="3" t="s">
        <v>841</v>
      </c>
      <c r="B501" s="4">
        <v>6.8308999999999997</v>
      </c>
      <c r="C501" s="4">
        <v>7.2117000000000004</v>
      </c>
      <c r="D501" s="4">
        <v>-7.8263711030028188E-2</v>
      </c>
      <c r="E501" s="3" t="s">
        <v>842</v>
      </c>
      <c r="F501" s="3" t="s">
        <v>843</v>
      </c>
      <c r="G501" s="3">
        <v>364</v>
      </c>
      <c r="H501" s="5">
        <v>9.9999999999999994E-99</v>
      </c>
      <c r="I501" s="3" t="s">
        <v>934</v>
      </c>
    </row>
    <row r="502" spans="1:9">
      <c r="A502" s="3" t="s">
        <v>844</v>
      </c>
      <c r="B502" s="4">
        <v>1E-3</v>
      </c>
      <c r="C502" s="4">
        <v>4.7300000000000002E-2</v>
      </c>
      <c r="D502" s="4">
        <v>-5.5637682784520326</v>
      </c>
      <c r="E502" s="3" t="s">
        <v>842</v>
      </c>
      <c r="F502" s="3" t="s">
        <v>843</v>
      </c>
      <c r="G502" s="3">
        <v>116</v>
      </c>
      <c r="H502" s="5">
        <v>9.9999999999999992E-25</v>
      </c>
      <c r="I502" s="3" t="s">
        <v>934</v>
      </c>
    </row>
    <row r="503" spans="1:9">
      <c r="A503" s="3" t="s">
        <v>845</v>
      </c>
      <c r="B503" s="4">
        <v>0.6784</v>
      </c>
      <c r="C503" s="4">
        <v>1E-3</v>
      </c>
      <c r="D503" s="4">
        <v>9.405992359675837</v>
      </c>
      <c r="E503" s="3" t="s">
        <v>842</v>
      </c>
      <c r="F503" s="3" t="s">
        <v>843</v>
      </c>
      <c r="G503" s="3">
        <v>93.2</v>
      </c>
      <c r="H503" s="5">
        <v>2.9999999999999998E-18</v>
      </c>
      <c r="I503" s="3" t="s">
        <v>934</v>
      </c>
    </row>
    <row r="504" spans="1:9">
      <c r="A504" s="3" t="s">
        <v>846</v>
      </c>
      <c r="B504" s="4">
        <v>45.700200000000002</v>
      </c>
      <c r="C504" s="4">
        <v>37.320099999999996</v>
      </c>
      <c r="D504" s="4">
        <v>0.29224762710655339</v>
      </c>
      <c r="E504" s="3" t="s">
        <v>847</v>
      </c>
      <c r="F504" s="3" t="s">
        <v>848</v>
      </c>
      <c r="G504" s="3">
        <v>86.3</v>
      </c>
      <c r="H504" s="5">
        <v>4.0000000000000003E-15</v>
      </c>
      <c r="I504" s="3" t="s">
        <v>934</v>
      </c>
    </row>
    <row r="505" spans="1:9">
      <c r="A505" s="3" t="s">
        <v>849</v>
      </c>
      <c r="B505" s="4">
        <v>11.373900000000001</v>
      </c>
      <c r="C505" s="4">
        <v>6.2457000000000003</v>
      </c>
      <c r="D505" s="4">
        <v>0.86479184610158688</v>
      </c>
      <c r="E505" s="3" t="s">
        <v>850</v>
      </c>
      <c r="F505" s="3" t="s">
        <v>851</v>
      </c>
      <c r="G505" s="3">
        <v>78.599999999999994</v>
      </c>
      <c r="H505" s="5">
        <v>7.0000000000000005E-13</v>
      </c>
      <c r="I505" s="3" t="s">
        <v>934</v>
      </c>
    </row>
    <row r="506" spans="1:9">
      <c r="A506" s="3" t="s">
        <v>852</v>
      </c>
      <c r="B506" s="4">
        <v>2.7677</v>
      </c>
      <c r="C506" s="4">
        <v>3.8883000000000001</v>
      </c>
      <c r="D506" s="4">
        <v>-0.49045196066705826</v>
      </c>
      <c r="E506" s="3" t="s">
        <v>853</v>
      </c>
      <c r="F506" s="3" t="s">
        <v>854</v>
      </c>
      <c r="G506" s="3">
        <v>194</v>
      </c>
      <c r="H506" s="5">
        <v>9.9999999999999997E-48</v>
      </c>
      <c r="I506" s="3" t="s">
        <v>934</v>
      </c>
    </row>
    <row r="507" spans="1:9">
      <c r="A507" s="3" t="s">
        <v>855</v>
      </c>
      <c r="B507" s="4">
        <v>7.4493</v>
      </c>
      <c r="C507" s="4">
        <v>8.5678000000000001</v>
      </c>
      <c r="D507" s="4">
        <v>-0.20181993937299333</v>
      </c>
      <c r="E507" s="3" t="s">
        <v>856</v>
      </c>
      <c r="F507" s="3" t="s">
        <v>857</v>
      </c>
      <c r="G507" s="3">
        <v>300</v>
      </c>
      <c r="H507" s="5">
        <v>1E-79</v>
      </c>
      <c r="I507" s="3" t="s">
        <v>934</v>
      </c>
    </row>
    <row r="508" spans="1:9">
      <c r="A508" s="3" t="s">
        <v>858</v>
      </c>
      <c r="B508" s="4">
        <v>1.4581999999999999</v>
      </c>
      <c r="C508" s="4">
        <v>3.3702999999999999</v>
      </c>
      <c r="D508" s="4">
        <v>-1.2086884088696397</v>
      </c>
      <c r="E508" s="3" t="s">
        <v>859</v>
      </c>
      <c r="F508" s="3" t="s">
        <v>860</v>
      </c>
      <c r="G508" s="3">
        <v>157</v>
      </c>
      <c r="H508" s="5">
        <v>3E-37</v>
      </c>
      <c r="I508" s="3" t="s">
        <v>934</v>
      </c>
    </row>
    <row r="509" spans="1:9">
      <c r="A509" s="7" t="s">
        <v>861</v>
      </c>
      <c r="B509" s="8">
        <v>26.986599999999999</v>
      </c>
      <c r="C509" s="8">
        <v>37.861499999999999</v>
      </c>
      <c r="D509" s="8">
        <f t="shared" ref="D509:D525" si="8">LOG(C509/B509,2)</f>
        <v>0.48848834364715471</v>
      </c>
      <c r="E509" s="7" t="s">
        <v>862</v>
      </c>
      <c r="F509" s="7" t="s">
        <v>863</v>
      </c>
      <c r="G509" s="7">
        <v>61.6</v>
      </c>
      <c r="H509" s="9">
        <v>1.9999999999999999E-7</v>
      </c>
      <c r="I509" s="3" t="s">
        <v>934</v>
      </c>
    </row>
    <row r="510" spans="1:9">
      <c r="A510" s="7" t="s">
        <v>864</v>
      </c>
      <c r="B510" s="8">
        <v>2.2132999999999998</v>
      </c>
      <c r="C510" s="8">
        <v>1.1534</v>
      </c>
      <c r="D510" s="8">
        <f t="shared" si="8"/>
        <v>-0.94030608584480868</v>
      </c>
      <c r="E510" s="7" t="s">
        <v>862</v>
      </c>
      <c r="F510" s="7" t="s">
        <v>863</v>
      </c>
      <c r="G510" s="7">
        <v>87</v>
      </c>
      <c r="H510" s="9">
        <v>1.0000000000000001E-15</v>
      </c>
      <c r="I510" s="3" t="s">
        <v>934</v>
      </c>
    </row>
    <row r="511" spans="1:9">
      <c r="A511" s="7" t="s">
        <v>865</v>
      </c>
      <c r="B511" s="8">
        <v>0.20280000000000001</v>
      </c>
      <c r="C511" s="8">
        <v>0.11899999999999999</v>
      </c>
      <c r="D511" s="8">
        <f t="shared" si="8"/>
        <v>-0.76909607880803477</v>
      </c>
      <c r="E511" s="7" t="s">
        <v>862</v>
      </c>
      <c r="F511" s="7" t="s">
        <v>863</v>
      </c>
      <c r="G511" s="7">
        <v>56.2</v>
      </c>
      <c r="H511" s="9">
        <v>3.0000000000000001E-6</v>
      </c>
      <c r="I511" s="3" t="s">
        <v>934</v>
      </c>
    </row>
    <row r="512" spans="1:9">
      <c r="A512" s="7" t="s">
        <v>866</v>
      </c>
      <c r="B512" s="8">
        <v>53.151000000000003</v>
      </c>
      <c r="C512" s="8">
        <v>49.586199999999998</v>
      </c>
      <c r="D512" s="8">
        <f t="shared" si="8"/>
        <v>-0.10015816556864175</v>
      </c>
      <c r="E512" s="7" t="s">
        <v>867</v>
      </c>
      <c r="F512" s="7" t="s">
        <v>868</v>
      </c>
      <c r="G512" s="7">
        <v>60.1</v>
      </c>
      <c r="H512" s="9">
        <v>2.9999999999999997E-8</v>
      </c>
      <c r="I512" s="3" t="s">
        <v>934</v>
      </c>
    </row>
    <row r="513" spans="1:9">
      <c r="A513" s="7" t="s">
        <v>869</v>
      </c>
      <c r="B513" s="8">
        <v>29.250399999999999</v>
      </c>
      <c r="C513" s="8">
        <v>21.354299999999999</v>
      </c>
      <c r="D513" s="8">
        <f t="shared" si="8"/>
        <v>-0.45392974692084354</v>
      </c>
      <c r="E513" s="7" t="s">
        <v>867</v>
      </c>
      <c r="F513" s="7" t="s">
        <v>868</v>
      </c>
      <c r="G513" s="7">
        <v>56.2</v>
      </c>
      <c r="H513" s="9">
        <v>3.9999999999999998E-6</v>
      </c>
      <c r="I513" s="3" t="s">
        <v>934</v>
      </c>
    </row>
    <row r="514" spans="1:9">
      <c r="A514" s="7" t="s">
        <v>870</v>
      </c>
      <c r="B514" s="8">
        <v>18.446200000000001</v>
      </c>
      <c r="C514" s="8">
        <v>17.958500000000001</v>
      </c>
      <c r="D514" s="8">
        <f t="shared" si="8"/>
        <v>-3.8656792540043838E-2</v>
      </c>
      <c r="E514" s="7" t="s">
        <v>867</v>
      </c>
      <c r="F514" s="7" t="s">
        <v>868</v>
      </c>
      <c r="G514" s="7">
        <v>76.3</v>
      </c>
      <c r="H514" s="9">
        <v>7.9999999999999998E-12</v>
      </c>
      <c r="I514" s="3" t="s">
        <v>934</v>
      </c>
    </row>
    <row r="515" spans="1:9">
      <c r="A515" s="7" t="s">
        <v>871</v>
      </c>
      <c r="B515" s="8">
        <v>9.67</v>
      </c>
      <c r="C515" s="8">
        <v>5.1033999999999997</v>
      </c>
      <c r="D515" s="8">
        <f t="shared" si="8"/>
        <v>-0.92205716638053814</v>
      </c>
      <c r="E515" s="7" t="s">
        <v>872</v>
      </c>
      <c r="F515" s="7" t="s">
        <v>873</v>
      </c>
      <c r="G515" s="7">
        <v>70.099999999999994</v>
      </c>
      <c r="H515" s="9">
        <v>2.0000000000000001E-10</v>
      </c>
      <c r="I515" s="3" t="s">
        <v>934</v>
      </c>
    </row>
    <row r="516" spans="1:9">
      <c r="A516" s="7" t="s">
        <v>874</v>
      </c>
      <c r="B516" s="8">
        <v>2.8332999999999999</v>
      </c>
      <c r="C516" s="8">
        <v>3.1114000000000002</v>
      </c>
      <c r="D516" s="8">
        <f t="shared" si="8"/>
        <v>0.13508051138889787</v>
      </c>
      <c r="E516" s="7" t="s">
        <v>867</v>
      </c>
      <c r="F516" s="7" t="s">
        <v>873</v>
      </c>
      <c r="G516" s="7">
        <v>55.8</v>
      </c>
      <c r="H516" s="9">
        <v>3.9999999999999998E-6</v>
      </c>
      <c r="I516" s="3" t="s">
        <v>934</v>
      </c>
    </row>
    <row r="517" spans="1:9">
      <c r="A517" s="7" t="s">
        <v>875</v>
      </c>
      <c r="B517" s="8">
        <v>0.56020000000000003</v>
      </c>
      <c r="C517" s="8">
        <v>0.98660000000000003</v>
      </c>
      <c r="D517" s="8">
        <f t="shared" si="8"/>
        <v>0.81652330391998607</v>
      </c>
      <c r="E517" s="7" t="s">
        <v>867</v>
      </c>
      <c r="F517" s="7" t="s">
        <v>868</v>
      </c>
      <c r="G517" s="7">
        <v>60.8</v>
      </c>
      <c r="H517" s="9">
        <v>1.9999999999999999E-7</v>
      </c>
      <c r="I517" s="3" t="s">
        <v>934</v>
      </c>
    </row>
    <row r="518" spans="1:9">
      <c r="A518" s="7" t="s">
        <v>876</v>
      </c>
      <c r="B518" s="8">
        <v>0.61109999999999998</v>
      </c>
      <c r="C518" s="8">
        <v>0.69779999999999998</v>
      </c>
      <c r="D518" s="8">
        <f t="shared" si="8"/>
        <v>0.1914051165073303</v>
      </c>
      <c r="E518" s="7" t="s">
        <v>867</v>
      </c>
      <c r="F518" s="7" t="s">
        <v>868</v>
      </c>
      <c r="G518" s="7">
        <v>77</v>
      </c>
      <c r="H518" s="9">
        <v>7.9999999999999998E-12</v>
      </c>
      <c r="I518" s="3" t="s">
        <v>934</v>
      </c>
    </row>
    <row r="519" spans="1:9">
      <c r="A519" s="7" t="s">
        <v>877</v>
      </c>
      <c r="B519" s="8">
        <v>5.9799999999999999E-2</v>
      </c>
      <c r="C519" s="8">
        <v>0.26329999999999998</v>
      </c>
      <c r="D519" s="8">
        <f t="shared" si="8"/>
        <v>2.1384901318479579</v>
      </c>
      <c r="E519" s="7" t="s">
        <v>872</v>
      </c>
      <c r="F519" s="7" t="s">
        <v>873</v>
      </c>
      <c r="G519" s="7">
        <v>67.8</v>
      </c>
      <c r="H519" s="9">
        <v>1.0000000000000001E-9</v>
      </c>
      <c r="I519" s="3" t="s">
        <v>934</v>
      </c>
    </row>
    <row r="520" spans="1:9">
      <c r="A520" s="7" t="s">
        <v>878</v>
      </c>
      <c r="B520" s="8">
        <v>0.43280000000000002</v>
      </c>
      <c r="C520" s="8">
        <v>0.15240000000000001</v>
      </c>
      <c r="D520" s="8">
        <f t="shared" si="8"/>
        <v>-1.5058375963334931</v>
      </c>
      <c r="E520" s="7" t="s">
        <v>867</v>
      </c>
      <c r="F520" s="7" t="s">
        <v>868</v>
      </c>
      <c r="G520" s="7">
        <v>59.3</v>
      </c>
      <c r="H520" s="9">
        <v>3.9999999999999998E-7</v>
      </c>
      <c r="I520" s="3" t="s">
        <v>934</v>
      </c>
    </row>
    <row r="521" spans="1:9">
      <c r="A521" s="7" t="s">
        <v>879</v>
      </c>
      <c r="B521" s="8">
        <v>0.2021</v>
      </c>
      <c r="C521" s="8">
        <v>1E-3</v>
      </c>
      <c r="D521" s="8">
        <f t="shared" si="8"/>
        <v>-7.6589255114923729</v>
      </c>
      <c r="E521" s="7" t="s">
        <v>867</v>
      </c>
      <c r="F521" s="7" t="s">
        <v>868</v>
      </c>
      <c r="G521" s="7">
        <v>76.3</v>
      </c>
      <c r="H521" s="9">
        <v>3.9999999999999999E-12</v>
      </c>
      <c r="I521" s="3" t="s">
        <v>934</v>
      </c>
    </row>
    <row r="522" spans="1:9">
      <c r="A522" s="7" t="s">
        <v>880</v>
      </c>
      <c r="B522" s="8">
        <v>17.194199999999999</v>
      </c>
      <c r="C522" s="8">
        <v>5.9359000000000002</v>
      </c>
      <c r="D522" s="8">
        <f t="shared" si="8"/>
        <v>-1.5343832999913205</v>
      </c>
      <c r="E522" s="7" t="s">
        <v>881</v>
      </c>
      <c r="F522" s="7" t="s">
        <v>882</v>
      </c>
      <c r="G522" s="7">
        <v>83.6</v>
      </c>
      <c r="H522" s="9">
        <v>2E-14</v>
      </c>
      <c r="I522" s="3" t="s">
        <v>934</v>
      </c>
    </row>
    <row r="523" spans="1:9">
      <c r="A523" s="7" t="s">
        <v>883</v>
      </c>
      <c r="B523" s="8">
        <v>163.0583</v>
      </c>
      <c r="C523" s="8">
        <v>56.699100000000001</v>
      </c>
      <c r="D523" s="8">
        <f t="shared" si="8"/>
        <v>-1.5239901388980708</v>
      </c>
      <c r="E523" s="7" t="s">
        <v>881</v>
      </c>
      <c r="F523" s="7" t="s">
        <v>882</v>
      </c>
      <c r="G523" s="7">
        <v>80.099999999999994</v>
      </c>
      <c r="H523" s="9">
        <v>2.9999999999999998E-13</v>
      </c>
      <c r="I523" s="3" t="s">
        <v>934</v>
      </c>
    </row>
    <row r="524" spans="1:9">
      <c r="A524" s="7" t="s">
        <v>884</v>
      </c>
      <c r="B524" s="8">
        <v>5.9874999999999998</v>
      </c>
      <c r="C524" s="8">
        <v>2.1613000000000002</v>
      </c>
      <c r="D524" s="8">
        <f t="shared" si="8"/>
        <v>-1.4700544109638416</v>
      </c>
      <c r="E524" s="7" t="s">
        <v>881</v>
      </c>
      <c r="F524" s="7" t="s">
        <v>885</v>
      </c>
      <c r="G524" s="7">
        <v>69.7</v>
      </c>
      <c r="H524" s="9">
        <v>5.0000000000000003E-10</v>
      </c>
      <c r="I524" s="3" t="s">
        <v>934</v>
      </c>
    </row>
    <row r="525" spans="1:9">
      <c r="A525" s="7" t="s">
        <v>886</v>
      </c>
      <c r="B525" s="8">
        <v>1E-3</v>
      </c>
      <c r="C525" s="8">
        <v>2.2219000000000002</v>
      </c>
      <c r="D525" s="8">
        <f t="shared" si="8"/>
        <v>11.11757817215841</v>
      </c>
      <c r="E525" s="7" t="s">
        <v>881</v>
      </c>
      <c r="F525" s="7" t="s">
        <v>882</v>
      </c>
      <c r="G525" s="7">
        <v>58.9</v>
      </c>
      <c r="H525" s="9">
        <v>1.9999999999999999E-7</v>
      </c>
      <c r="I525" s="3" t="s">
        <v>934</v>
      </c>
    </row>
    <row r="526" spans="1:9">
      <c r="A526" s="7" t="s">
        <v>887</v>
      </c>
      <c r="B526" s="8">
        <v>2.0066999999999999</v>
      </c>
      <c r="C526" s="8">
        <v>6.2980999999999998</v>
      </c>
      <c r="D526" s="8">
        <f>LOG(C526/B526,2)</f>
        <v>1.6500917133861928</v>
      </c>
      <c r="E526" s="7" t="s">
        <v>888</v>
      </c>
      <c r="F526" s="7" t="s">
        <v>889</v>
      </c>
      <c r="G526" s="7">
        <v>79.3</v>
      </c>
      <c r="H526" s="9">
        <v>9E-13</v>
      </c>
      <c r="I526" s="3" t="s">
        <v>934</v>
      </c>
    </row>
    <row r="527" spans="1:9">
      <c r="A527" s="3" t="s">
        <v>890</v>
      </c>
      <c r="B527" s="4">
        <v>2.5131000000000001</v>
      </c>
      <c r="C527" s="4">
        <v>3.0825999999999998</v>
      </c>
      <c r="D527" s="4">
        <f t="shared" ref="D527:D590" si="9">LOG(C527/B527,2)</f>
        <v>0.29467961727802366</v>
      </c>
      <c r="E527" s="3" t="s">
        <v>891</v>
      </c>
      <c r="F527" s="3" t="s">
        <v>892</v>
      </c>
      <c r="G527" s="3">
        <v>56.6</v>
      </c>
      <c r="H527" s="5">
        <v>6.0000000000000002E-6</v>
      </c>
      <c r="I527" s="3" t="s">
        <v>934</v>
      </c>
    </row>
    <row r="528" spans="1:9">
      <c r="A528" s="3" t="s">
        <v>893</v>
      </c>
      <c r="B528" s="4">
        <v>3.8872</v>
      </c>
      <c r="C528" s="4">
        <v>4.6009000000000002</v>
      </c>
      <c r="D528" s="4">
        <f t="shared" si="9"/>
        <v>0.24318476241343967</v>
      </c>
      <c r="E528" s="3" t="s">
        <v>894</v>
      </c>
      <c r="F528" s="3" t="s">
        <v>895</v>
      </c>
      <c r="G528" s="3">
        <v>63.5</v>
      </c>
      <c r="H528" s="5">
        <v>6E-9</v>
      </c>
      <c r="I528" s="3" t="s">
        <v>934</v>
      </c>
    </row>
    <row r="529" spans="1:9">
      <c r="A529" s="3" t="s">
        <v>896</v>
      </c>
      <c r="B529" s="4">
        <v>44.800400000000003</v>
      </c>
      <c r="C529" s="4">
        <v>33.970199999999998</v>
      </c>
      <c r="D529" s="4">
        <f t="shared" si="9"/>
        <v>-0.39924190130292064</v>
      </c>
      <c r="E529" s="3" t="s">
        <v>897</v>
      </c>
      <c r="F529" s="3" t="s">
        <v>898</v>
      </c>
      <c r="G529" s="3">
        <v>171</v>
      </c>
      <c r="H529" s="5">
        <v>4E-41</v>
      </c>
      <c r="I529" s="3" t="s">
        <v>934</v>
      </c>
    </row>
    <row r="530" spans="1:9">
      <c r="A530" s="3" t="s">
        <v>899</v>
      </c>
      <c r="B530" s="4">
        <v>22.855</v>
      </c>
      <c r="C530" s="4">
        <v>18.269600000000001</v>
      </c>
      <c r="D530" s="4">
        <f t="shared" si="9"/>
        <v>-0.32306477142064416</v>
      </c>
      <c r="E530" s="3" t="s">
        <v>897</v>
      </c>
      <c r="F530" s="3" t="s">
        <v>898</v>
      </c>
      <c r="G530" s="3">
        <v>196</v>
      </c>
      <c r="H530" s="5">
        <v>9.9999999999999997E-49</v>
      </c>
      <c r="I530" s="3" t="s">
        <v>934</v>
      </c>
    </row>
    <row r="531" spans="1:9">
      <c r="A531" s="3" t="s">
        <v>900</v>
      </c>
      <c r="B531" s="4">
        <v>33.0443</v>
      </c>
      <c r="C531" s="4">
        <v>17.737400000000001</v>
      </c>
      <c r="D531" s="4">
        <f t="shared" si="9"/>
        <v>-0.89760688381256304</v>
      </c>
      <c r="E531" s="3" t="s">
        <v>897</v>
      </c>
      <c r="F531" s="3" t="s">
        <v>898</v>
      </c>
      <c r="G531" s="3">
        <v>216</v>
      </c>
      <c r="H531" s="5">
        <v>2.0000000000000001E-54</v>
      </c>
      <c r="I531" s="3" t="s">
        <v>934</v>
      </c>
    </row>
    <row r="532" spans="1:9">
      <c r="A532" s="3" t="s">
        <v>901</v>
      </c>
      <c r="B532" s="4">
        <v>13.491199999999999</v>
      </c>
      <c r="C532" s="4">
        <v>10.7637</v>
      </c>
      <c r="D532" s="4">
        <f t="shared" si="9"/>
        <v>-0.32584459056165638</v>
      </c>
      <c r="E532" s="3" t="s">
        <v>897</v>
      </c>
      <c r="F532" s="3" t="s">
        <v>898</v>
      </c>
      <c r="G532" s="3">
        <v>210</v>
      </c>
      <c r="H532" s="5">
        <v>2E-52</v>
      </c>
      <c r="I532" s="3" t="s">
        <v>934</v>
      </c>
    </row>
    <row r="533" spans="1:9">
      <c r="A533" s="3" t="s">
        <v>902</v>
      </c>
      <c r="B533" s="4">
        <v>4.0406000000000004</v>
      </c>
      <c r="C533" s="4">
        <v>4.0984999999999996</v>
      </c>
      <c r="D533" s="4">
        <f t="shared" si="9"/>
        <v>2.0526459188868387E-2</v>
      </c>
      <c r="E533" s="3" t="s">
        <v>897</v>
      </c>
      <c r="F533" s="3" t="s">
        <v>898</v>
      </c>
      <c r="G533" s="3">
        <v>210</v>
      </c>
      <c r="H533" s="5">
        <v>1E-52</v>
      </c>
      <c r="I533" s="3" t="s">
        <v>934</v>
      </c>
    </row>
    <row r="534" spans="1:9">
      <c r="A534" s="3" t="s">
        <v>903</v>
      </c>
      <c r="B534" s="4">
        <v>1.0026999999999999</v>
      </c>
      <c r="C534" s="4">
        <v>1.5449999999999999</v>
      </c>
      <c r="D534" s="4">
        <f t="shared" si="9"/>
        <v>0.62371681069627805</v>
      </c>
      <c r="E534" s="3" t="s">
        <v>897</v>
      </c>
      <c r="F534" s="3" t="s">
        <v>898</v>
      </c>
      <c r="G534" s="3">
        <v>77</v>
      </c>
      <c r="H534" s="5">
        <v>2.9999999999999998E-13</v>
      </c>
      <c r="I534" s="3" t="s">
        <v>934</v>
      </c>
    </row>
    <row r="535" spans="1:9">
      <c r="A535" s="3" t="s">
        <v>904</v>
      </c>
      <c r="B535" s="4">
        <v>2.3365</v>
      </c>
      <c r="C535" s="4">
        <v>1.0580000000000001</v>
      </c>
      <c r="D535" s="4">
        <f t="shared" si="9"/>
        <v>-1.1430094097507739</v>
      </c>
      <c r="E535" s="3" t="s">
        <v>897</v>
      </c>
      <c r="F535" s="3" t="s">
        <v>898</v>
      </c>
      <c r="G535" s="3">
        <v>62</v>
      </c>
      <c r="H535" s="5">
        <v>2E-8</v>
      </c>
      <c r="I535" s="3" t="s">
        <v>934</v>
      </c>
    </row>
    <row r="536" spans="1:9">
      <c r="A536" s="3" t="s">
        <v>905</v>
      </c>
      <c r="B536" s="4">
        <v>2.1091000000000002</v>
      </c>
      <c r="C536" s="4">
        <v>0.97740000000000005</v>
      </c>
      <c r="D536" s="4">
        <f t="shared" si="9"/>
        <v>-1.1096064904053933</v>
      </c>
      <c r="E536" s="3" t="s">
        <v>897</v>
      </c>
      <c r="F536" s="3" t="s">
        <v>898</v>
      </c>
      <c r="G536" s="3">
        <v>171</v>
      </c>
      <c r="H536" s="5">
        <v>8.0000000000000003E-42</v>
      </c>
      <c r="I536" s="3" t="s">
        <v>934</v>
      </c>
    </row>
    <row r="537" spans="1:9">
      <c r="A537" s="3" t="s">
        <v>906</v>
      </c>
      <c r="B537" s="4">
        <v>0.85060000000000002</v>
      </c>
      <c r="C537" s="4">
        <v>0.24970000000000001</v>
      </c>
      <c r="D537" s="4">
        <f t="shared" si="9"/>
        <v>-1.7682850336975513</v>
      </c>
      <c r="E537" s="3" t="s">
        <v>897</v>
      </c>
      <c r="F537" s="3" t="s">
        <v>898</v>
      </c>
      <c r="G537" s="3">
        <v>86.3</v>
      </c>
      <c r="H537" s="5">
        <v>3.9999999999999999E-16</v>
      </c>
      <c r="I537" s="3" t="s">
        <v>934</v>
      </c>
    </row>
    <row r="538" spans="1:9">
      <c r="A538" s="3" t="s">
        <v>907</v>
      </c>
      <c r="B538" s="4">
        <v>0.5081</v>
      </c>
      <c r="C538" s="4">
        <v>0.22370000000000001</v>
      </c>
      <c r="D538" s="4">
        <f t="shared" si="9"/>
        <v>-1.1835472077385938</v>
      </c>
      <c r="E538" s="3" t="s">
        <v>897</v>
      </c>
      <c r="F538" s="3" t="s">
        <v>898</v>
      </c>
      <c r="G538" s="3">
        <v>89</v>
      </c>
      <c r="H538" s="5">
        <v>7.0000000000000003E-17</v>
      </c>
      <c r="I538" s="3" t="s">
        <v>934</v>
      </c>
    </row>
    <row r="539" spans="1:9">
      <c r="A539" s="3" t="s">
        <v>908</v>
      </c>
      <c r="B539" s="4">
        <v>8.0836000000000006</v>
      </c>
      <c r="C539" s="4">
        <v>11.5802</v>
      </c>
      <c r="D539" s="4">
        <f t="shared" si="9"/>
        <v>0.51859033026800072</v>
      </c>
      <c r="E539" s="3" t="s">
        <v>909</v>
      </c>
      <c r="F539" s="3" t="s">
        <v>910</v>
      </c>
      <c r="G539" s="3">
        <v>111</v>
      </c>
      <c r="H539" s="5">
        <v>1.9999999999999999E-23</v>
      </c>
      <c r="I539" s="3" t="s">
        <v>934</v>
      </c>
    </row>
    <row r="540" spans="1:9">
      <c r="A540" s="3" t="s">
        <v>911</v>
      </c>
      <c r="B540" s="4">
        <v>1.5141</v>
      </c>
      <c r="C540" s="4">
        <v>1.3331</v>
      </c>
      <c r="D540" s="4">
        <f t="shared" si="9"/>
        <v>-0.18367548691729066</v>
      </c>
      <c r="E540" s="3" t="s">
        <v>909</v>
      </c>
      <c r="F540" s="3" t="s">
        <v>910</v>
      </c>
      <c r="G540" s="3">
        <v>88.2</v>
      </c>
      <c r="H540" s="5">
        <v>9.9999999999999998E-17</v>
      </c>
      <c r="I540" s="3" t="s">
        <v>934</v>
      </c>
    </row>
    <row r="541" spans="1:9">
      <c r="A541" s="3" t="s">
        <v>912</v>
      </c>
      <c r="B541" s="4">
        <v>1.1788000000000001</v>
      </c>
      <c r="C541" s="4">
        <v>1.1532</v>
      </c>
      <c r="D541" s="4">
        <f t="shared" si="9"/>
        <v>-3.1676223629093718E-2</v>
      </c>
      <c r="E541" s="3" t="s">
        <v>913</v>
      </c>
      <c r="F541" s="3" t="s">
        <v>914</v>
      </c>
      <c r="G541" s="3">
        <v>105</v>
      </c>
      <c r="H541" s="5">
        <v>9.9999999999999995E-21</v>
      </c>
      <c r="I541" s="3" t="s">
        <v>934</v>
      </c>
    </row>
    <row r="542" spans="1:9">
      <c r="A542" s="3" t="s">
        <v>915</v>
      </c>
      <c r="B542" s="4">
        <v>1E-3</v>
      </c>
      <c r="C542" s="4">
        <v>1E-3</v>
      </c>
      <c r="D542" s="4">
        <f t="shared" si="9"/>
        <v>0</v>
      </c>
      <c r="E542" s="3" t="s">
        <v>913</v>
      </c>
      <c r="F542" s="3" t="s">
        <v>916</v>
      </c>
      <c r="G542" s="3">
        <v>103</v>
      </c>
      <c r="H542" s="5">
        <v>6.0000000000000006E-20</v>
      </c>
      <c r="I542" s="3" t="s">
        <v>934</v>
      </c>
    </row>
    <row r="543" spans="1:9">
      <c r="A543" s="3" t="s">
        <v>917</v>
      </c>
      <c r="B543" s="4">
        <v>1E-3</v>
      </c>
      <c r="C543" s="4">
        <v>1E-3</v>
      </c>
      <c r="D543" s="4">
        <f t="shared" si="9"/>
        <v>0</v>
      </c>
      <c r="E543" s="3" t="s">
        <v>913</v>
      </c>
      <c r="F543" s="3" t="s">
        <v>914</v>
      </c>
      <c r="G543" s="3">
        <v>87.8</v>
      </c>
      <c r="H543" s="5">
        <v>4.0000000000000003E-15</v>
      </c>
      <c r="I543" s="3" t="s">
        <v>934</v>
      </c>
    </row>
    <row r="544" spans="1:9">
      <c r="A544" s="3" t="s">
        <v>918</v>
      </c>
      <c r="B544" s="4">
        <v>1E-3</v>
      </c>
      <c r="C544" s="4">
        <v>1E-3</v>
      </c>
      <c r="D544" s="4">
        <f t="shared" si="9"/>
        <v>0</v>
      </c>
      <c r="E544" s="3" t="s">
        <v>913</v>
      </c>
      <c r="F544" s="3" t="s">
        <v>914</v>
      </c>
      <c r="G544" s="3">
        <v>103</v>
      </c>
      <c r="H544" s="5">
        <v>3.9999999999999998E-20</v>
      </c>
      <c r="I544" s="3" t="s">
        <v>934</v>
      </c>
    </row>
    <row r="545" spans="1:9">
      <c r="A545" s="3" t="s">
        <v>919</v>
      </c>
      <c r="B545" s="4">
        <v>1E-3</v>
      </c>
      <c r="C545" s="4">
        <v>1E-3</v>
      </c>
      <c r="D545" s="4">
        <f t="shared" si="9"/>
        <v>0</v>
      </c>
      <c r="E545" s="3" t="s">
        <v>913</v>
      </c>
      <c r="F545" s="3" t="s">
        <v>914</v>
      </c>
      <c r="G545" s="3">
        <v>87.8</v>
      </c>
      <c r="H545" s="5">
        <v>2.0000000000000002E-15</v>
      </c>
      <c r="I545" s="3" t="s">
        <v>934</v>
      </c>
    </row>
    <row r="546" spans="1:9">
      <c r="A546" s="3" t="s">
        <v>920</v>
      </c>
      <c r="B546" s="4">
        <v>8.9390000000000001</v>
      </c>
      <c r="C546" s="4">
        <v>2.4426000000000001</v>
      </c>
      <c r="D546" s="4">
        <f t="shared" si="9"/>
        <v>-1.8716958197865237</v>
      </c>
      <c r="E546" s="3" t="s">
        <v>897</v>
      </c>
      <c r="F546" s="3" t="s">
        <v>898</v>
      </c>
      <c r="G546" s="3">
        <v>199</v>
      </c>
      <c r="H546" s="5">
        <v>9.9999999999999994E-50</v>
      </c>
      <c r="I546" s="3" t="s">
        <v>934</v>
      </c>
    </row>
    <row r="547" spans="1:9">
      <c r="A547" s="3" t="s">
        <v>921</v>
      </c>
      <c r="B547" s="4">
        <v>6.1052</v>
      </c>
      <c r="C547" s="4">
        <v>1.7919</v>
      </c>
      <c r="D547" s="4">
        <f t="shared" si="9"/>
        <v>-1.7685484295619678</v>
      </c>
      <c r="E547" s="3" t="s">
        <v>897</v>
      </c>
      <c r="F547" s="3" t="s">
        <v>898</v>
      </c>
      <c r="G547" s="3">
        <v>148</v>
      </c>
      <c r="H547" s="5">
        <v>9.9999999999999993E-35</v>
      </c>
      <c r="I547" s="3" t="s">
        <v>934</v>
      </c>
    </row>
    <row r="548" spans="1:9">
      <c r="A548" s="3" t="s">
        <v>922</v>
      </c>
      <c r="B548" s="4">
        <v>1E-3</v>
      </c>
      <c r="C548" s="4">
        <v>2.8235000000000001</v>
      </c>
      <c r="D548" s="4">
        <f t="shared" si="9"/>
        <v>11.46326891598129</v>
      </c>
      <c r="E548" s="3" t="s">
        <v>923</v>
      </c>
      <c r="F548" s="3" t="s">
        <v>924</v>
      </c>
      <c r="G548" s="3">
        <v>70.900000000000006</v>
      </c>
      <c r="H548" s="5">
        <v>3.9999999999999998E-11</v>
      </c>
      <c r="I548" s="3" t="s">
        <v>934</v>
      </c>
    </row>
    <row r="549" spans="1:9">
      <c r="A549" s="3" t="s">
        <v>925</v>
      </c>
      <c r="B549" s="4">
        <v>7.5091000000000001</v>
      </c>
      <c r="C549" s="4">
        <v>3.0135000000000001</v>
      </c>
      <c r="D549" s="4">
        <f t="shared" si="9"/>
        <v>-1.3171999397055332</v>
      </c>
      <c r="E549" s="3" t="s">
        <v>913</v>
      </c>
      <c r="F549" s="3" t="s">
        <v>914</v>
      </c>
      <c r="G549" s="3">
        <v>94</v>
      </c>
      <c r="H549" s="5">
        <v>6.9999999999999997E-18</v>
      </c>
      <c r="I549" s="3" t="s">
        <v>934</v>
      </c>
    </row>
    <row r="550" spans="1:9">
      <c r="A550" s="3" t="s">
        <v>926</v>
      </c>
      <c r="B550" s="4">
        <v>1E-3</v>
      </c>
      <c r="C550" s="4">
        <v>2.7082999999999999</v>
      </c>
      <c r="D550" s="4">
        <f t="shared" si="9"/>
        <v>11.403171840613458</v>
      </c>
      <c r="E550" s="3" t="s">
        <v>927</v>
      </c>
      <c r="F550" s="3" t="s">
        <v>928</v>
      </c>
      <c r="G550" s="3">
        <v>127</v>
      </c>
      <c r="H550" s="5">
        <v>5.0000000000000002E-28</v>
      </c>
      <c r="I550" s="3" t="s">
        <v>934</v>
      </c>
    </row>
    <row r="551" spans="1:9">
      <c r="A551" s="3" t="s">
        <v>929</v>
      </c>
      <c r="B551" s="4">
        <v>3.0985</v>
      </c>
      <c r="C551" s="4">
        <v>0.73740000000000006</v>
      </c>
      <c r="D551" s="4">
        <f t="shared" si="9"/>
        <v>-2.0710506467651544</v>
      </c>
      <c r="E551" s="3" t="s">
        <v>930</v>
      </c>
      <c r="F551" s="3" t="s">
        <v>931</v>
      </c>
      <c r="G551" s="3">
        <v>214</v>
      </c>
      <c r="H551" s="5">
        <v>1E-54</v>
      </c>
      <c r="I551" s="3" t="s">
        <v>934</v>
      </c>
    </row>
    <row r="552" spans="1:9">
      <c r="A552" s="13" t="s">
        <v>932</v>
      </c>
      <c r="B552" s="14">
        <v>2.1200999999999999</v>
      </c>
      <c r="C552" s="14">
        <v>0.7</v>
      </c>
      <c r="D552" s="14">
        <f t="shared" si="9"/>
        <v>-1.5987054876661637</v>
      </c>
      <c r="E552" s="13" t="s">
        <v>933</v>
      </c>
      <c r="F552" s="13" t="s">
        <v>931</v>
      </c>
      <c r="G552" s="13">
        <v>58.5</v>
      </c>
      <c r="H552" s="15">
        <v>3.9999999999999998E-7</v>
      </c>
      <c r="I552" s="3" t="s">
        <v>934</v>
      </c>
    </row>
    <row r="553" spans="1:9">
      <c r="A553" s="3" t="s">
        <v>935</v>
      </c>
      <c r="B553" s="4">
        <v>64.957400000000007</v>
      </c>
      <c r="C553" s="4">
        <v>66.899900000000002</v>
      </c>
      <c r="D553" s="4">
        <f t="shared" si="9"/>
        <v>4.2510166338810509E-2</v>
      </c>
      <c r="E553" s="3" t="s">
        <v>936</v>
      </c>
      <c r="F553" s="3" t="s">
        <v>937</v>
      </c>
      <c r="G553" s="3">
        <v>79.3</v>
      </c>
      <c r="H553" s="5">
        <v>7.0000000000000005E-13</v>
      </c>
      <c r="I553" s="3" t="s">
        <v>1177</v>
      </c>
    </row>
    <row r="554" spans="1:9">
      <c r="A554" s="3" t="s">
        <v>938</v>
      </c>
      <c r="B554" s="4">
        <v>23.9847</v>
      </c>
      <c r="C554" s="4">
        <v>18.4023</v>
      </c>
      <c r="D554" s="4">
        <f t="shared" si="9"/>
        <v>-0.38222830256815021</v>
      </c>
      <c r="E554" s="3" t="s">
        <v>936</v>
      </c>
      <c r="F554" s="3" t="s">
        <v>937</v>
      </c>
      <c r="G554" s="3">
        <v>180</v>
      </c>
      <c r="H554" s="5">
        <v>4.0000000000000003E-43</v>
      </c>
      <c r="I554" s="3" t="s">
        <v>1177</v>
      </c>
    </row>
    <row r="555" spans="1:9">
      <c r="A555" s="3" t="s">
        <v>939</v>
      </c>
      <c r="B555" s="4">
        <v>2.9481000000000002</v>
      </c>
      <c r="C555" s="4">
        <v>4.8672000000000004</v>
      </c>
      <c r="D555" s="4">
        <f t="shared" si="9"/>
        <v>0.72330659647705808</v>
      </c>
      <c r="E555" s="3" t="s">
        <v>936</v>
      </c>
      <c r="F555" s="3" t="s">
        <v>937</v>
      </c>
      <c r="G555" s="3">
        <v>104</v>
      </c>
      <c r="H555" s="5">
        <v>4.9999999999999997E-21</v>
      </c>
      <c r="I555" s="3" t="s">
        <v>1177</v>
      </c>
    </row>
    <row r="556" spans="1:9">
      <c r="A556" s="3" t="s">
        <v>940</v>
      </c>
      <c r="B556" s="4">
        <v>2.8235999999999999</v>
      </c>
      <c r="C556" s="4">
        <v>4.4348000000000001</v>
      </c>
      <c r="D556" s="4">
        <f t="shared" si="9"/>
        <v>0.65133331713499643</v>
      </c>
      <c r="E556" s="3" t="s">
        <v>936</v>
      </c>
      <c r="F556" s="3" t="s">
        <v>937</v>
      </c>
      <c r="G556" s="3">
        <v>76.3</v>
      </c>
      <c r="H556" s="5">
        <v>4.9999999999999999E-13</v>
      </c>
      <c r="I556" s="3" t="s">
        <v>1177</v>
      </c>
    </row>
    <row r="557" spans="1:9">
      <c r="A557" s="3" t="s">
        <v>941</v>
      </c>
      <c r="B557" s="4">
        <v>1.3815</v>
      </c>
      <c r="C557" s="4">
        <v>0.60819999999999996</v>
      </c>
      <c r="D557" s="4">
        <f t="shared" si="9"/>
        <v>-1.1836178406690563</v>
      </c>
      <c r="E557" s="3" t="s">
        <v>936</v>
      </c>
      <c r="F557" s="3" t="s">
        <v>942</v>
      </c>
      <c r="G557" s="3">
        <v>56.2</v>
      </c>
      <c r="H557" s="5">
        <v>4.9999999999999998E-7</v>
      </c>
      <c r="I557" s="3" t="s">
        <v>1177</v>
      </c>
    </row>
    <row r="558" spans="1:9">
      <c r="A558" s="3" t="s">
        <v>943</v>
      </c>
      <c r="B558" s="4">
        <v>0.34260000000000002</v>
      </c>
      <c r="C558" s="4">
        <v>2.5135000000000001</v>
      </c>
      <c r="D558" s="4">
        <f t="shared" si="9"/>
        <v>2.8751006324987305</v>
      </c>
      <c r="E558" s="3" t="s">
        <v>936</v>
      </c>
      <c r="F558" s="3" t="s">
        <v>937</v>
      </c>
      <c r="G558" s="3">
        <v>129</v>
      </c>
      <c r="H558" s="5">
        <v>9.9999999999999997E-29</v>
      </c>
      <c r="I558" s="3" t="s">
        <v>1177</v>
      </c>
    </row>
    <row r="559" spans="1:9">
      <c r="A559" s="3" t="s">
        <v>944</v>
      </c>
      <c r="B559" s="4">
        <v>151.8751</v>
      </c>
      <c r="C559" s="4">
        <v>83.485600000000005</v>
      </c>
      <c r="D559" s="4">
        <f t="shared" si="9"/>
        <v>-0.8632860775001876</v>
      </c>
      <c r="E559" s="3" t="s">
        <v>945</v>
      </c>
      <c r="F559" s="3" t="s">
        <v>946</v>
      </c>
      <c r="G559" s="3">
        <v>63.5</v>
      </c>
      <c r="H559" s="5">
        <v>1E-8</v>
      </c>
      <c r="I559" s="3" t="s">
        <v>1177</v>
      </c>
    </row>
    <row r="560" spans="1:9">
      <c r="A560" s="3" t="s">
        <v>947</v>
      </c>
      <c r="B560" s="4">
        <v>17.505099999999999</v>
      </c>
      <c r="C560" s="4">
        <v>8.8575999999999997</v>
      </c>
      <c r="D560" s="4">
        <f t="shared" si="9"/>
        <v>-0.98278755015987818</v>
      </c>
      <c r="E560" s="3" t="s">
        <v>945</v>
      </c>
      <c r="F560" s="3" t="s">
        <v>946</v>
      </c>
      <c r="G560" s="3">
        <v>60.1</v>
      </c>
      <c r="H560" s="5">
        <v>2.9999999999999999E-7</v>
      </c>
      <c r="I560" s="3" t="s">
        <v>1177</v>
      </c>
    </row>
    <row r="561" spans="1:9">
      <c r="A561" s="3" t="s">
        <v>948</v>
      </c>
      <c r="B561" s="4">
        <v>8.3727</v>
      </c>
      <c r="C561" s="4">
        <v>12.4262</v>
      </c>
      <c r="D561" s="4">
        <f t="shared" si="9"/>
        <v>0.56962034145259677</v>
      </c>
      <c r="E561" s="3" t="s">
        <v>949</v>
      </c>
      <c r="F561" s="3" t="s">
        <v>950</v>
      </c>
      <c r="G561" s="3">
        <v>435</v>
      </c>
      <c r="H561" s="5">
        <v>9.9999999999999998E-121</v>
      </c>
      <c r="I561" s="3" t="s">
        <v>1177</v>
      </c>
    </row>
    <row r="562" spans="1:9">
      <c r="A562" s="3" t="s">
        <v>951</v>
      </c>
      <c r="B562" s="4">
        <v>8.4962</v>
      </c>
      <c r="C562" s="4">
        <v>8.1029</v>
      </c>
      <c r="D562" s="4">
        <f t="shared" si="9"/>
        <v>-6.8379391487474447E-2</v>
      </c>
      <c r="E562" s="3" t="s">
        <v>952</v>
      </c>
      <c r="F562" s="3" t="s">
        <v>953</v>
      </c>
      <c r="G562" s="3">
        <v>65.099999999999994</v>
      </c>
      <c r="H562" s="5">
        <v>1E-8</v>
      </c>
      <c r="I562" s="3" t="s">
        <v>1177</v>
      </c>
    </row>
    <row r="563" spans="1:9">
      <c r="A563" s="3" t="s">
        <v>954</v>
      </c>
      <c r="B563" s="4">
        <v>4.6100000000000003</v>
      </c>
      <c r="C563" s="4">
        <v>3.9234</v>
      </c>
      <c r="D563" s="4">
        <f t="shared" si="9"/>
        <v>-0.2326623215362873</v>
      </c>
      <c r="E563" s="3" t="s">
        <v>955</v>
      </c>
      <c r="F563" s="3" t="s">
        <v>956</v>
      </c>
      <c r="G563" s="3">
        <v>65.5</v>
      </c>
      <c r="H563" s="5">
        <v>2E-8</v>
      </c>
      <c r="I563" s="3" t="s">
        <v>1177</v>
      </c>
    </row>
    <row r="564" spans="1:9">
      <c r="A564" s="3" t="s">
        <v>957</v>
      </c>
      <c r="B564" s="4">
        <v>12.303599999999999</v>
      </c>
      <c r="C564" s="4">
        <v>14.523199999999999</v>
      </c>
      <c r="D564" s="4">
        <f t="shared" si="9"/>
        <v>0.23927886163272533</v>
      </c>
      <c r="E564" s="3" t="s">
        <v>958</v>
      </c>
      <c r="F564" s="3" t="s">
        <v>959</v>
      </c>
      <c r="G564" s="3">
        <v>63.9</v>
      </c>
      <c r="H564" s="5">
        <v>2.9999999999999997E-8</v>
      </c>
      <c r="I564" s="3" t="s">
        <v>1177</v>
      </c>
    </row>
    <row r="565" spans="1:9">
      <c r="A565" s="3" t="s">
        <v>960</v>
      </c>
      <c r="B565" s="4">
        <v>0.28399999999999997</v>
      </c>
      <c r="C565" s="4">
        <v>0.71689999999999998</v>
      </c>
      <c r="D565" s="4">
        <f t="shared" si="9"/>
        <v>1.335880962466875</v>
      </c>
      <c r="E565" s="3" t="s">
        <v>958</v>
      </c>
      <c r="F565" s="3" t="s">
        <v>959</v>
      </c>
      <c r="G565" s="3">
        <v>76.3</v>
      </c>
      <c r="H565" s="5">
        <v>6.0000000000000003E-12</v>
      </c>
      <c r="I565" s="3" t="s">
        <v>1177</v>
      </c>
    </row>
    <row r="566" spans="1:9">
      <c r="A566" s="3" t="s">
        <v>961</v>
      </c>
      <c r="B566" s="4">
        <v>1E-3</v>
      </c>
      <c r="C566" s="4">
        <v>1E-3</v>
      </c>
      <c r="D566" s="4">
        <f t="shared" si="9"/>
        <v>0</v>
      </c>
      <c r="E566" s="3" t="s">
        <v>958</v>
      </c>
      <c r="F566" s="3" t="s">
        <v>959</v>
      </c>
      <c r="G566" s="3">
        <v>82.8</v>
      </c>
      <c r="H566" s="5">
        <v>7.0000000000000005E-14</v>
      </c>
      <c r="I566" s="3" t="s">
        <v>1177</v>
      </c>
    </row>
    <row r="567" spans="1:9">
      <c r="A567" s="3" t="s">
        <v>962</v>
      </c>
      <c r="B567" s="4">
        <v>1E-3</v>
      </c>
      <c r="C567" s="4">
        <v>1E-3</v>
      </c>
      <c r="D567" s="4">
        <f t="shared" si="9"/>
        <v>0</v>
      </c>
      <c r="E567" s="3" t="s">
        <v>958</v>
      </c>
      <c r="F567" s="3" t="s">
        <v>959</v>
      </c>
      <c r="G567" s="3">
        <v>82.8</v>
      </c>
      <c r="H567" s="5">
        <v>8E-14</v>
      </c>
      <c r="I567" s="3" t="s">
        <v>1177</v>
      </c>
    </row>
    <row r="568" spans="1:9">
      <c r="A568" s="3" t="s">
        <v>963</v>
      </c>
      <c r="B568" s="4">
        <v>1E-3</v>
      </c>
      <c r="C568" s="4">
        <v>1E-3</v>
      </c>
      <c r="D568" s="4">
        <f t="shared" si="9"/>
        <v>0</v>
      </c>
      <c r="E568" s="3" t="s">
        <v>958</v>
      </c>
      <c r="F568" s="3" t="s">
        <v>959</v>
      </c>
      <c r="G568" s="3">
        <v>82.8</v>
      </c>
      <c r="H568" s="5">
        <v>8.9999999999999995E-14</v>
      </c>
      <c r="I568" s="3" t="s">
        <v>1177</v>
      </c>
    </row>
    <row r="569" spans="1:9">
      <c r="A569" s="3" t="s">
        <v>964</v>
      </c>
      <c r="B569" s="4">
        <v>15.6059</v>
      </c>
      <c r="C569" s="4">
        <v>11.935700000000001</v>
      </c>
      <c r="D569" s="4">
        <f t="shared" si="9"/>
        <v>-0.38680838111220589</v>
      </c>
      <c r="E569" s="3" t="s">
        <v>965</v>
      </c>
      <c r="F569" s="3" t="s">
        <v>966</v>
      </c>
      <c r="G569" s="3">
        <v>64.3</v>
      </c>
      <c r="H569" s="5">
        <v>2.9999999999999997E-8</v>
      </c>
      <c r="I569" s="3" t="s">
        <v>1177</v>
      </c>
    </row>
    <row r="570" spans="1:9">
      <c r="A570" s="3" t="s">
        <v>967</v>
      </c>
      <c r="B570" s="4">
        <v>0.9718</v>
      </c>
      <c r="C570" s="4">
        <v>1.7027000000000001</v>
      </c>
      <c r="D570" s="4">
        <f t="shared" si="9"/>
        <v>0.80909293030918483</v>
      </c>
      <c r="E570" s="3" t="s">
        <v>965</v>
      </c>
      <c r="F570" s="3" t="s">
        <v>966</v>
      </c>
      <c r="G570" s="3">
        <v>112</v>
      </c>
      <c r="H570" s="5">
        <v>1E-22</v>
      </c>
      <c r="I570" s="3" t="s">
        <v>1177</v>
      </c>
    </row>
    <row r="571" spans="1:9">
      <c r="A571" s="3" t="s">
        <v>968</v>
      </c>
      <c r="B571" s="4">
        <v>8.1501000000000001</v>
      </c>
      <c r="C571" s="4">
        <v>7.1582999999999997</v>
      </c>
      <c r="D571" s="4">
        <f t="shared" si="9"/>
        <v>-0.1872007535216007</v>
      </c>
      <c r="E571" s="3" t="s">
        <v>969</v>
      </c>
      <c r="F571" s="3" t="s">
        <v>970</v>
      </c>
      <c r="G571" s="3">
        <v>90.1</v>
      </c>
      <c r="H571" s="5">
        <v>7.9999999999999998E-16</v>
      </c>
      <c r="I571" s="3" t="s">
        <v>1177</v>
      </c>
    </row>
    <row r="572" spans="1:9">
      <c r="A572" s="3" t="s">
        <v>971</v>
      </c>
      <c r="B572" s="4">
        <v>3.2747999999999999</v>
      </c>
      <c r="C572" s="4">
        <v>4.6109</v>
      </c>
      <c r="D572" s="4">
        <f t="shared" si="9"/>
        <v>0.49364157684844817</v>
      </c>
      <c r="E572" s="3" t="s">
        <v>969</v>
      </c>
      <c r="F572" s="3" t="s">
        <v>972</v>
      </c>
      <c r="G572" s="3">
        <v>79</v>
      </c>
      <c r="H572" s="5">
        <v>9.9999999999999998E-13</v>
      </c>
      <c r="I572" s="3" t="s">
        <v>1177</v>
      </c>
    </row>
    <row r="573" spans="1:9">
      <c r="A573" s="3" t="s">
        <v>973</v>
      </c>
      <c r="B573" s="4">
        <v>2.7831999999999999</v>
      </c>
      <c r="C573" s="4">
        <v>2.7875999999999999</v>
      </c>
      <c r="D573" s="4">
        <f t="shared" si="9"/>
        <v>2.2789759100736097E-3</v>
      </c>
      <c r="E573" s="3" t="s">
        <v>969</v>
      </c>
      <c r="F573" s="3" t="s">
        <v>970</v>
      </c>
      <c r="G573" s="3">
        <v>65.5</v>
      </c>
      <c r="H573" s="5">
        <v>5.0000000000000001E-9</v>
      </c>
      <c r="I573" s="3" t="s">
        <v>1177</v>
      </c>
    </row>
    <row r="574" spans="1:9">
      <c r="A574" s="3" t="s">
        <v>974</v>
      </c>
      <c r="B574" s="4">
        <v>8.8300000000000003E-2</v>
      </c>
      <c r="C574" s="4">
        <v>4.6600000000000003E-2</v>
      </c>
      <c r="D574" s="4">
        <f t="shared" si="9"/>
        <v>-0.92208348299418585</v>
      </c>
      <c r="E574" s="3" t="s">
        <v>969</v>
      </c>
      <c r="F574" s="3" t="s">
        <v>970</v>
      </c>
      <c r="G574" s="3">
        <v>68.2</v>
      </c>
      <c r="H574" s="5">
        <v>2.0000000000000001E-9</v>
      </c>
      <c r="I574" s="3" t="s">
        <v>1177</v>
      </c>
    </row>
    <row r="575" spans="1:9">
      <c r="A575" s="3" t="s">
        <v>975</v>
      </c>
      <c r="B575" s="4">
        <v>1E-3</v>
      </c>
      <c r="C575" s="4">
        <v>1E-3</v>
      </c>
      <c r="D575" s="4">
        <f t="shared" si="9"/>
        <v>0</v>
      </c>
      <c r="E575" s="3" t="s">
        <v>969</v>
      </c>
      <c r="F575" s="3" t="s">
        <v>970</v>
      </c>
      <c r="G575" s="3">
        <v>99</v>
      </c>
      <c r="H575" s="5">
        <v>2.0000000000000001E-18</v>
      </c>
      <c r="I575" s="3" t="s">
        <v>1177</v>
      </c>
    </row>
    <row r="576" spans="1:9">
      <c r="A576" s="3" t="s">
        <v>976</v>
      </c>
      <c r="B576" s="4">
        <v>1E-3</v>
      </c>
      <c r="C576" s="4">
        <v>1E-3</v>
      </c>
      <c r="D576" s="4">
        <f t="shared" si="9"/>
        <v>0</v>
      </c>
      <c r="E576" s="3" t="s">
        <v>969</v>
      </c>
      <c r="F576" s="3" t="s">
        <v>970</v>
      </c>
      <c r="G576" s="3">
        <v>99</v>
      </c>
      <c r="H576" s="5">
        <v>2.9999999999999998E-18</v>
      </c>
      <c r="I576" s="3" t="s">
        <v>1177</v>
      </c>
    </row>
    <row r="577" spans="1:9">
      <c r="A577" s="3" t="s">
        <v>977</v>
      </c>
      <c r="B577" s="4">
        <v>1E-3</v>
      </c>
      <c r="C577" s="4">
        <v>1E-3</v>
      </c>
      <c r="D577" s="4">
        <f t="shared" si="9"/>
        <v>0</v>
      </c>
      <c r="E577" s="3" t="s">
        <v>969</v>
      </c>
      <c r="F577" s="3" t="s">
        <v>970</v>
      </c>
      <c r="G577" s="3">
        <v>99</v>
      </c>
      <c r="H577" s="5">
        <v>2.0000000000000001E-18</v>
      </c>
      <c r="I577" s="3" t="s">
        <v>1177</v>
      </c>
    </row>
    <row r="578" spans="1:9">
      <c r="A578" s="3" t="s">
        <v>978</v>
      </c>
      <c r="B578" s="4">
        <v>1E-3</v>
      </c>
      <c r="C578" s="4">
        <v>1E-3</v>
      </c>
      <c r="D578" s="4">
        <f t="shared" si="9"/>
        <v>0</v>
      </c>
      <c r="E578" s="3" t="s">
        <v>969</v>
      </c>
      <c r="F578" s="3" t="s">
        <v>970</v>
      </c>
      <c r="G578" s="3">
        <v>68.2</v>
      </c>
      <c r="H578" s="5">
        <v>1.0000000000000001E-9</v>
      </c>
      <c r="I578" s="3" t="s">
        <v>1177</v>
      </c>
    </row>
    <row r="579" spans="1:9">
      <c r="A579" s="3" t="s">
        <v>979</v>
      </c>
      <c r="B579" s="4">
        <v>1E-3</v>
      </c>
      <c r="C579" s="4">
        <v>1E-3</v>
      </c>
      <c r="D579" s="4">
        <f t="shared" si="9"/>
        <v>0</v>
      </c>
      <c r="E579" s="3" t="s">
        <v>969</v>
      </c>
      <c r="F579" s="3" t="s">
        <v>970</v>
      </c>
      <c r="G579" s="3">
        <v>68.2</v>
      </c>
      <c r="H579" s="5">
        <v>1.0000000000000001E-9</v>
      </c>
      <c r="I579" s="3" t="s">
        <v>1177</v>
      </c>
    </row>
    <row r="580" spans="1:9">
      <c r="A580" s="3" t="s">
        <v>980</v>
      </c>
      <c r="B580" s="4">
        <v>20.1693</v>
      </c>
      <c r="C580" s="4">
        <v>20.597100000000001</v>
      </c>
      <c r="D580" s="4">
        <f t="shared" si="9"/>
        <v>3.0280210925954447E-2</v>
      </c>
      <c r="E580" s="3" t="s">
        <v>981</v>
      </c>
      <c r="F580" s="3" t="s">
        <v>982</v>
      </c>
      <c r="G580" s="3">
        <v>65.900000000000006</v>
      </c>
      <c r="H580" s="5">
        <v>8.9999999999999995E-9</v>
      </c>
      <c r="I580" s="3" t="s">
        <v>1177</v>
      </c>
    </row>
    <row r="581" spans="1:9">
      <c r="A581" s="3" t="s">
        <v>983</v>
      </c>
      <c r="B581" s="4">
        <v>22.5823</v>
      </c>
      <c r="C581" s="4">
        <v>17.628599999999999</v>
      </c>
      <c r="D581" s="4">
        <f t="shared" si="9"/>
        <v>-0.35727452606388665</v>
      </c>
      <c r="E581" s="3" t="s">
        <v>981</v>
      </c>
      <c r="F581" s="3" t="s">
        <v>982</v>
      </c>
      <c r="G581" s="3">
        <v>78.599999999999994</v>
      </c>
      <c r="H581" s="5">
        <v>9.9999999999999998E-13</v>
      </c>
      <c r="I581" s="3" t="s">
        <v>1177</v>
      </c>
    </row>
    <row r="582" spans="1:9">
      <c r="A582" s="3" t="s">
        <v>984</v>
      </c>
      <c r="B582" s="4">
        <v>19.8916</v>
      </c>
      <c r="C582" s="4">
        <v>16.607500000000002</v>
      </c>
      <c r="D582" s="4">
        <f t="shared" si="9"/>
        <v>-0.26032441098717107</v>
      </c>
      <c r="E582" s="3" t="s">
        <v>981</v>
      </c>
      <c r="F582" s="3" t="s">
        <v>982</v>
      </c>
      <c r="G582" s="3">
        <v>75.900000000000006</v>
      </c>
      <c r="H582" s="5">
        <v>9.9999999999999994E-12</v>
      </c>
      <c r="I582" s="3" t="s">
        <v>1177</v>
      </c>
    </row>
    <row r="583" spans="1:9">
      <c r="A583" s="3" t="s">
        <v>985</v>
      </c>
      <c r="B583" s="4">
        <v>11.669</v>
      </c>
      <c r="C583" s="4">
        <v>9.6572999999999993</v>
      </c>
      <c r="D583" s="4">
        <f t="shared" si="9"/>
        <v>-0.27298913142883707</v>
      </c>
      <c r="E583" s="3" t="s">
        <v>981</v>
      </c>
      <c r="F583" s="3" t="s">
        <v>982</v>
      </c>
      <c r="G583" s="3">
        <v>54.3</v>
      </c>
      <c r="H583" s="5">
        <v>7.9999999999999996E-6</v>
      </c>
      <c r="I583" s="3" t="s">
        <v>1177</v>
      </c>
    </row>
    <row r="584" spans="1:9">
      <c r="A584" s="3" t="s">
        <v>986</v>
      </c>
      <c r="B584" s="4">
        <v>2.6219000000000001</v>
      </c>
      <c r="C584" s="4">
        <v>3.4230999999999998</v>
      </c>
      <c r="D584" s="4">
        <f t="shared" si="9"/>
        <v>0.38469077701027476</v>
      </c>
      <c r="E584" s="3" t="s">
        <v>981</v>
      </c>
      <c r="F584" s="3" t="s">
        <v>982</v>
      </c>
      <c r="G584" s="3">
        <v>75.5</v>
      </c>
      <c r="H584" s="5">
        <v>6.0000000000000003E-12</v>
      </c>
      <c r="I584" s="3" t="s">
        <v>1177</v>
      </c>
    </row>
    <row r="585" spans="1:9">
      <c r="A585" s="3" t="s">
        <v>987</v>
      </c>
      <c r="B585" s="4">
        <v>2.4681000000000002</v>
      </c>
      <c r="C585" s="4">
        <v>2.4352999999999998</v>
      </c>
      <c r="D585" s="4">
        <f t="shared" si="9"/>
        <v>-1.9301343213972467E-2</v>
      </c>
      <c r="E585" s="3" t="s">
        <v>981</v>
      </c>
      <c r="F585" s="3" t="s">
        <v>982</v>
      </c>
      <c r="G585" s="3">
        <v>95.1</v>
      </c>
      <c r="H585" s="5">
        <v>3.0000000000000001E-17</v>
      </c>
      <c r="I585" s="3" t="s">
        <v>1177</v>
      </c>
    </row>
    <row r="586" spans="1:9">
      <c r="A586" s="3" t="s">
        <v>988</v>
      </c>
      <c r="B586" s="4">
        <v>1.6161000000000001</v>
      </c>
      <c r="C586" s="4">
        <v>1.9875</v>
      </c>
      <c r="D586" s="4">
        <f t="shared" si="9"/>
        <v>0.29843838938619083</v>
      </c>
      <c r="E586" s="3" t="s">
        <v>981</v>
      </c>
      <c r="F586" s="3" t="s">
        <v>982</v>
      </c>
      <c r="G586" s="3">
        <v>89</v>
      </c>
      <c r="H586" s="5">
        <v>1.0000000000000001E-15</v>
      </c>
      <c r="I586" s="3" t="s">
        <v>1177</v>
      </c>
    </row>
    <row r="587" spans="1:9">
      <c r="A587" s="3" t="s">
        <v>989</v>
      </c>
      <c r="B587" s="4">
        <v>2.2362000000000002</v>
      </c>
      <c r="C587" s="4">
        <v>1.4407000000000001</v>
      </c>
      <c r="D587" s="4">
        <f t="shared" si="9"/>
        <v>-0.63427927354574076</v>
      </c>
      <c r="E587" s="3" t="s">
        <v>981</v>
      </c>
      <c r="F587" s="3" t="s">
        <v>982</v>
      </c>
      <c r="G587" s="3">
        <v>62</v>
      </c>
      <c r="H587" s="5">
        <v>2E-8</v>
      </c>
      <c r="I587" s="3" t="s">
        <v>1177</v>
      </c>
    </row>
    <row r="588" spans="1:9">
      <c r="A588" s="3" t="s">
        <v>990</v>
      </c>
      <c r="B588" s="4">
        <v>2.6154999999999999</v>
      </c>
      <c r="C588" s="4">
        <v>1.3433999999999999</v>
      </c>
      <c r="D588" s="4">
        <f t="shared" si="9"/>
        <v>-0.96119783599160502</v>
      </c>
      <c r="E588" s="3" t="s">
        <v>981</v>
      </c>
      <c r="F588" s="3" t="s">
        <v>982</v>
      </c>
      <c r="G588" s="3">
        <v>90.5</v>
      </c>
      <c r="H588" s="5">
        <v>2E-16</v>
      </c>
      <c r="I588" s="3" t="s">
        <v>1177</v>
      </c>
    </row>
    <row r="589" spans="1:9">
      <c r="A589" s="3" t="s">
        <v>991</v>
      </c>
      <c r="B589" s="4">
        <v>0.49609999999999999</v>
      </c>
      <c r="C589" s="4">
        <v>0.69889999999999997</v>
      </c>
      <c r="D589" s="4">
        <f t="shared" si="9"/>
        <v>0.49445508946485556</v>
      </c>
      <c r="E589" s="3" t="s">
        <v>981</v>
      </c>
      <c r="F589" s="3" t="s">
        <v>982</v>
      </c>
      <c r="G589" s="3">
        <v>92.8</v>
      </c>
      <c r="H589" s="5">
        <v>9.9999999999999998E-17</v>
      </c>
      <c r="I589" s="3" t="s">
        <v>1177</v>
      </c>
    </row>
    <row r="590" spans="1:9">
      <c r="A590" s="3" t="s">
        <v>992</v>
      </c>
      <c r="B590" s="4">
        <v>8.7011000000000003</v>
      </c>
      <c r="C590" s="4">
        <v>7.5446</v>
      </c>
      <c r="D590" s="4">
        <f t="shared" si="9"/>
        <v>-0.20575338525060133</v>
      </c>
      <c r="E590" s="3" t="s">
        <v>993</v>
      </c>
      <c r="F590" s="3" t="s">
        <v>994</v>
      </c>
      <c r="G590" s="3">
        <v>75.099999999999994</v>
      </c>
      <c r="H590" s="5">
        <v>3.9999999999999999E-12</v>
      </c>
      <c r="I590" s="3" t="s">
        <v>1177</v>
      </c>
    </row>
    <row r="591" spans="1:9">
      <c r="A591" s="3" t="s">
        <v>995</v>
      </c>
      <c r="B591" s="4">
        <v>3.9565999999999999</v>
      </c>
      <c r="C591" s="4">
        <v>5.3032000000000004</v>
      </c>
      <c r="D591" s="4">
        <f t="shared" ref="D591:D654" si="10">LOG(C591/B591,2)</f>
        <v>0.42260193729210044</v>
      </c>
      <c r="E591" s="3" t="s">
        <v>996</v>
      </c>
      <c r="F591" s="3" t="s">
        <v>994</v>
      </c>
      <c r="G591" s="3">
        <v>54.3</v>
      </c>
      <c r="H591" s="5">
        <v>1.9999999999999999E-6</v>
      </c>
      <c r="I591" s="3" t="s">
        <v>1177</v>
      </c>
    </row>
    <row r="592" spans="1:9">
      <c r="A592" s="3" t="s">
        <v>997</v>
      </c>
      <c r="B592" s="4">
        <v>2.5831</v>
      </c>
      <c r="C592" s="4">
        <v>3.2541000000000002</v>
      </c>
      <c r="D592" s="4">
        <f t="shared" si="10"/>
        <v>0.33315509053708497</v>
      </c>
      <c r="E592" s="3" t="s">
        <v>993</v>
      </c>
      <c r="F592" s="3" t="s">
        <v>994</v>
      </c>
      <c r="G592" s="3">
        <v>60.5</v>
      </c>
      <c r="H592" s="5">
        <v>2.9999999999999999E-7</v>
      </c>
      <c r="I592" s="3" t="s">
        <v>1177</v>
      </c>
    </row>
    <row r="593" spans="1:9">
      <c r="A593" s="3" t="s">
        <v>998</v>
      </c>
      <c r="B593" s="4">
        <v>2.9832999999999998</v>
      </c>
      <c r="C593" s="4">
        <v>2.4750000000000001</v>
      </c>
      <c r="D593" s="4">
        <f t="shared" si="10"/>
        <v>-0.26948053687577311</v>
      </c>
      <c r="E593" s="3" t="s">
        <v>993</v>
      </c>
      <c r="F593" s="3" t="s">
        <v>994</v>
      </c>
      <c r="G593" s="3">
        <v>60.8</v>
      </c>
      <c r="H593" s="5">
        <v>2.9999999999999999E-7</v>
      </c>
      <c r="I593" s="3" t="s">
        <v>1177</v>
      </c>
    </row>
    <row r="594" spans="1:9">
      <c r="A594" s="3" t="s">
        <v>999</v>
      </c>
      <c r="B594" s="4">
        <v>1.0834999999999999</v>
      </c>
      <c r="C594" s="4">
        <v>1.0028999999999999</v>
      </c>
      <c r="D594" s="4">
        <f t="shared" si="10"/>
        <v>-0.11152139264247646</v>
      </c>
      <c r="E594" s="3" t="s">
        <v>993</v>
      </c>
      <c r="F594" s="3" t="s">
        <v>994</v>
      </c>
      <c r="G594" s="3">
        <v>60.8</v>
      </c>
      <c r="H594" s="5">
        <v>3.9999999999999998E-7</v>
      </c>
      <c r="I594" s="3" t="s">
        <v>1177</v>
      </c>
    </row>
    <row r="595" spans="1:9">
      <c r="A595" s="3" t="s">
        <v>1000</v>
      </c>
      <c r="B595" s="4">
        <v>4.1166</v>
      </c>
      <c r="C595" s="4">
        <v>4.2159000000000004</v>
      </c>
      <c r="D595" s="4">
        <f t="shared" si="10"/>
        <v>3.4387374742913805E-2</v>
      </c>
      <c r="E595" s="3" t="s">
        <v>1001</v>
      </c>
      <c r="F595" s="3" t="s">
        <v>1002</v>
      </c>
      <c r="G595" s="3">
        <v>70.5</v>
      </c>
      <c r="H595" s="5">
        <v>5.0000000000000003E-10</v>
      </c>
      <c r="I595" s="3" t="s">
        <v>1177</v>
      </c>
    </row>
    <row r="596" spans="1:9">
      <c r="A596" s="3" t="s">
        <v>1003</v>
      </c>
      <c r="B596" s="4">
        <v>3.1252</v>
      </c>
      <c r="C596" s="4">
        <v>2.6383999999999999</v>
      </c>
      <c r="D596" s="4">
        <f t="shared" si="10"/>
        <v>-0.24428521541481069</v>
      </c>
      <c r="E596" s="3" t="s">
        <v>1004</v>
      </c>
      <c r="F596" s="3" t="s">
        <v>1002</v>
      </c>
      <c r="G596" s="3">
        <v>60.8</v>
      </c>
      <c r="H596" s="5">
        <v>2.9999999999999999E-7</v>
      </c>
      <c r="I596" s="3" t="s">
        <v>1177</v>
      </c>
    </row>
    <row r="597" spans="1:9">
      <c r="A597" s="3" t="s">
        <v>1005</v>
      </c>
      <c r="B597" s="4">
        <v>2.5882000000000001</v>
      </c>
      <c r="C597" s="4">
        <v>2.6315</v>
      </c>
      <c r="D597" s="4">
        <f t="shared" si="10"/>
        <v>2.393629069205885E-2</v>
      </c>
      <c r="E597" s="3" t="s">
        <v>1004</v>
      </c>
      <c r="F597" s="3" t="s">
        <v>1002</v>
      </c>
      <c r="G597" s="3">
        <v>72</v>
      </c>
      <c r="H597" s="5">
        <v>1E-10</v>
      </c>
      <c r="I597" s="3" t="s">
        <v>1177</v>
      </c>
    </row>
    <row r="598" spans="1:9">
      <c r="A598" s="3" t="s">
        <v>1006</v>
      </c>
      <c r="B598" s="4">
        <v>4.3194999999999997</v>
      </c>
      <c r="C598" s="4">
        <v>2.3866999999999998</v>
      </c>
      <c r="D598" s="4">
        <f t="shared" si="10"/>
        <v>-0.85584708813244137</v>
      </c>
      <c r="E598" s="3" t="s">
        <v>1001</v>
      </c>
      <c r="F598" s="3" t="s">
        <v>1002</v>
      </c>
      <c r="G598" s="3">
        <v>127</v>
      </c>
      <c r="H598" s="5">
        <v>6.0000000000000002E-27</v>
      </c>
      <c r="I598" s="3" t="s">
        <v>1177</v>
      </c>
    </row>
    <row r="599" spans="1:9">
      <c r="A599" s="3" t="s">
        <v>1007</v>
      </c>
      <c r="B599" s="4">
        <v>6.0400000000000002E-2</v>
      </c>
      <c r="C599" s="4">
        <v>0.42520000000000002</v>
      </c>
      <c r="D599" s="4">
        <f t="shared" si="10"/>
        <v>2.8155211422060256</v>
      </c>
      <c r="E599" s="3" t="s">
        <v>1004</v>
      </c>
      <c r="F599" s="3" t="s">
        <v>1002</v>
      </c>
      <c r="G599" s="3">
        <v>60.8</v>
      </c>
      <c r="H599" s="5">
        <v>9.9999999999999995E-8</v>
      </c>
      <c r="I599" s="3" t="s">
        <v>1177</v>
      </c>
    </row>
    <row r="600" spans="1:9">
      <c r="A600" s="3" t="s">
        <v>1008</v>
      </c>
      <c r="B600" s="4">
        <v>0.1429</v>
      </c>
      <c r="C600" s="4">
        <v>0.151</v>
      </c>
      <c r="D600" s="4">
        <f t="shared" si="10"/>
        <v>7.9542633116624795E-2</v>
      </c>
      <c r="E600" s="3" t="s">
        <v>1004</v>
      </c>
      <c r="F600" s="3" t="s">
        <v>1002</v>
      </c>
      <c r="G600" s="3">
        <v>91.7</v>
      </c>
      <c r="H600" s="5">
        <v>1.9999999999999999E-34</v>
      </c>
      <c r="I600" s="3" t="s">
        <v>1177</v>
      </c>
    </row>
    <row r="601" spans="1:9">
      <c r="A601" s="3" t="s">
        <v>1009</v>
      </c>
      <c r="B601" s="4">
        <v>1.83E-2</v>
      </c>
      <c r="C601" s="4">
        <v>6.4399999999999999E-2</v>
      </c>
      <c r="D601" s="4">
        <f t="shared" si="10"/>
        <v>1.8152170398305745</v>
      </c>
      <c r="E601" s="3" t="s">
        <v>1004</v>
      </c>
      <c r="F601" s="3" t="s">
        <v>1002</v>
      </c>
      <c r="G601" s="3">
        <v>72</v>
      </c>
      <c r="H601" s="5">
        <v>3E-10</v>
      </c>
      <c r="I601" s="3" t="s">
        <v>1177</v>
      </c>
    </row>
    <row r="602" spans="1:9">
      <c r="A602" s="3" t="s">
        <v>1010</v>
      </c>
      <c r="B602" s="4">
        <v>1E-3</v>
      </c>
      <c r="C602" s="4">
        <v>4.4499999999999998E-2</v>
      </c>
      <c r="D602" s="4">
        <f t="shared" si="10"/>
        <v>5.4757334309663985</v>
      </c>
      <c r="E602" s="3" t="s">
        <v>1004</v>
      </c>
      <c r="F602" s="3" t="s">
        <v>1002</v>
      </c>
      <c r="G602" s="3">
        <v>72</v>
      </c>
      <c r="H602" s="5">
        <v>2.0000000000000001E-10</v>
      </c>
      <c r="I602" s="3" t="s">
        <v>1177</v>
      </c>
    </row>
    <row r="603" spans="1:9">
      <c r="A603" s="3" t="s">
        <v>1011</v>
      </c>
      <c r="B603" s="4">
        <v>0.12</v>
      </c>
      <c r="C603" s="4">
        <v>4.2299999999999997E-2</v>
      </c>
      <c r="D603" s="4">
        <f t="shared" si="10"/>
        <v>-1.5043048373759311</v>
      </c>
      <c r="E603" s="3" t="s">
        <v>1004</v>
      </c>
      <c r="F603" s="3" t="s">
        <v>1002</v>
      </c>
      <c r="G603" s="3">
        <v>72</v>
      </c>
      <c r="H603" s="5">
        <v>2.0000000000000001E-10</v>
      </c>
      <c r="I603" s="3" t="s">
        <v>1177</v>
      </c>
    </row>
    <row r="604" spans="1:9">
      <c r="A604" s="3" t="s">
        <v>1012</v>
      </c>
      <c r="B604" s="4">
        <v>1E-3</v>
      </c>
      <c r="C604" s="4">
        <v>1E-3</v>
      </c>
      <c r="D604" s="4">
        <f t="shared" si="10"/>
        <v>0</v>
      </c>
      <c r="E604" s="3" t="s">
        <v>1004</v>
      </c>
      <c r="F604" s="3" t="s">
        <v>1002</v>
      </c>
      <c r="G604" s="3">
        <v>72</v>
      </c>
      <c r="H604" s="5">
        <v>2.0000000000000001E-10</v>
      </c>
      <c r="I604" s="3" t="s">
        <v>1177</v>
      </c>
    </row>
    <row r="605" spans="1:9">
      <c r="A605" s="3" t="s">
        <v>1013</v>
      </c>
      <c r="B605" s="4">
        <v>1E-3</v>
      </c>
      <c r="C605" s="4">
        <v>1E-3</v>
      </c>
      <c r="D605" s="4">
        <f t="shared" si="10"/>
        <v>0</v>
      </c>
      <c r="E605" s="3" t="s">
        <v>1004</v>
      </c>
      <c r="F605" s="3" t="s">
        <v>1002</v>
      </c>
      <c r="G605" s="3">
        <v>72</v>
      </c>
      <c r="H605" s="5">
        <v>2.0000000000000001E-10</v>
      </c>
      <c r="I605" s="3" t="s">
        <v>1177</v>
      </c>
    </row>
    <row r="606" spans="1:9">
      <c r="A606" s="3" t="s">
        <v>1014</v>
      </c>
      <c r="B606" s="4">
        <v>1E-3</v>
      </c>
      <c r="C606" s="4">
        <v>1E-3</v>
      </c>
      <c r="D606" s="4">
        <f t="shared" si="10"/>
        <v>0</v>
      </c>
      <c r="E606" s="3" t="s">
        <v>1004</v>
      </c>
      <c r="F606" s="3" t="s">
        <v>1002</v>
      </c>
      <c r="G606" s="3">
        <v>72</v>
      </c>
      <c r="H606" s="5">
        <v>2.0000000000000001E-10</v>
      </c>
      <c r="I606" s="3" t="s">
        <v>1177</v>
      </c>
    </row>
    <row r="607" spans="1:9">
      <c r="A607" s="3" t="s">
        <v>1015</v>
      </c>
      <c r="B607" s="4">
        <v>1E-3</v>
      </c>
      <c r="C607" s="4">
        <v>1E-3</v>
      </c>
      <c r="D607" s="4">
        <f t="shared" si="10"/>
        <v>0</v>
      </c>
      <c r="E607" s="3" t="s">
        <v>1004</v>
      </c>
      <c r="F607" s="3" t="s">
        <v>1002</v>
      </c>
      <c r="G607" s="3">
        <v>72</v>
      </c>
      <c r="H607" s="5">
        <v>1E-10</v>
      </c>
      <c r="I607" s="3" t="s">
        <v>1177</v>
      </c>
    </row>
    <row r="608" spans="1:9">
      <c r="A608" s="3" t="s">
        <v>1016</v>
      </c>
      <c r="B608" s="4">
        <v>1E-3</v>
      </c>
      <c r="C608" s="4">
        <v>1E-3</v>
      </c>
      <c r="D608" s="4">
        <f t="shared" si="10"/>
        <v>0</v>
      </c>
      <c r="E608" s="3" t="s">
        <v>1004</v>
      </c>
      <c r="F608" s="3" t="s">
        <v>1002</v>
      </c>
      <c r="G608" s="3">
        <v>72</v>
      </c>
      <c r="H608" s="5">
        <v>3E-10</v>
      </c>
      <c r="I608" s="3" t="s">
        <v>1177</v>
      </c>
    </row>
    <row r="609" spans="1:9">
      <c r="A609" s="3" t="s">
        <v>1017</v>
      </c>
      <c r="B609" s="4">
        <v>1E-3</v>
      </c>
      <c r="C609" s="4">
        <v>1E-3</v>
      </c>
      <c r="D609" s="4">
        <f t="shared" si="10"/>
        <v>0</v>
      </c>
      <c r="E609" s="3" t="s">
        <v>1004</v>
      </c>
      <c r="F609" s="3" t="s">
        <v>1002</v>
      </c>
      <c r="G609" s="3">
        <v>72</v>
      </c>
      <c r="H609" s="5">
        <v>2.0000000000000001E-10</v>
      </c>
      <c r="I609" s="3" t="s">
        <v>1177</v>
      </c>
    </row>
    <row r="610" spans="1:9">
      <c r="A610" s="3" t="s">
        <v>1018</v>
      </c>
      <c r="B610" s="4">
        <v>14.375500000000001</v>
      </c>
      <c r="C610" s="4">
        <v>16.694600000000001</v>
      </c>
      <c r="D610" s="4">
        <f t="shared" si="10"/>
        <v>0.21576939118661595</v>
      </c>
      <c r="E610" s="3" t="s">
        <v>1019</v>
      </c>
      <c r="F610" s="3" t="s">
        <v>1020</v>
      </c>
      <c r="G610" s="3">
        <v>55.5</v>
      </c>
      <c r="H610" s="5">
        <v>5.0000000000000004E-6</v>
      </c>
      <c r="I610" s="3" t="s">
        <v>1177</v>
      </c>
    </row>
    <row r="611" spans="1:9">
      <c r="A611" s="3" t="s">
        <v>1021</v>
      </c>
      <c r="B611" s="4">
        <v>4.9474999999999998</v>
      </c>
      <c r="C611" s="4">
        <v>7.2743000000000002</v>
      </c>
      <c r="D611" s="4">
        <f t="shared" si="10"/>
        <v>0.55610871805159201</v>
      </c>
      <c r="E611" s="3" t="s">
        <v>1022</v>
      </c>
      <c r="F611" s="3" t="s">
        <v>1023</v>
      </c>
      <c r="G611" s="3">
        <v>86.3</v>
      </c>
      <c r="H611" s="5">
        <v>4.0000000000000003E-15</v>
      </c>
      <c r="I611" s="3" t="s">
        <v>1177</v>
      </c>
    </row>
    <row r="612" spans="1:9">
      <c r="A612" s="3" t="s">
        <v>1024</v>
      </c>
      <c r="B612" s="4">
        <v>0.17230000000000001</v>
      </c>
      <c r="C612" s="4">
        <v>0.27810000000000001</v>
      </c>
      <c r="D612" s="4">
        <f t="shared" si="10"/>
        <v>0.69068104312173884</v>
      </c>
      <c r="E612" s="3" t="s">
        <v>1022</v>
      </c>
      <c r="F612" s="3" t="s">
        <v>1025</v>
      </c>
      <c r="G612" s="3">
        <v>109</v>
      </c>
      <c r="H612" s="5">
        <v>9.9999999999999991E-22</v>
      </c>
      <c r="I612" s="3" t="s">
        <v>1177</v>
      </c>
    </row>
    <row r="613" spans="1:9">
      <c r="A613" s="3" t="s">
        <v>1026</v>
      </c>
      <c r="B613" s="4">
        <v>1.8713</v>
      </c>
      <c r="C613" s="4">
        <v>3.2953999999999999</v>
      </c>
      <c r="D613" s="4">
        <f t="shared" si="10"/>
        <v>0.81641272735530956</v>
      </c>
      <c r="E613" s="3" t="s">
        <v>1027</v>
      </c>
      <c r="F613" s="3" t="s">
        <v>1028</v>
      </c>
      <c r="G613" s="3">
        <v>77.8</v>
      </c>
      <c r="H613" s="5">
        <v>7.0000000000000005E-13</v>
      </c>
      <c r="I613" s="3" t="s">
        <v>1177</v>
      </c>
    </row>
    <row r="614" spans="1:9">
      <c r="A614" s="3" t="s">
        <v>1029</v>
      </c>
      <c r="B614" s="4">
        <v>3.4293</v>
      </c>
      <c r="C614" s="4">
        <v>2.3073999999999999</v>
      </c>
      <c r="D614" s="4">
        <f t="shared" si="10"/>
        <v>-0.57164599427002305</v>
      </c>
      <c r="E614" s="3" t="s">
        <v>1027</v>
      </c>
      <c r="F614" s="3" t="s">
        <v>1028</v>
      </c>
      <c r="G614" s="3">
        <v>62</v>
      </c>
      <c r="H614" s="5">
        <v>5.9999999999999995E-8</v>
      </c>
      <c r="I614" s="3" t="s">
        <v>1177</v>
      </c>
    </row>
    <row r="615" spans="1:9">
      <c r="A615" s="3" t="s">
        <v>1030</v>
      </c>
      <c r="B615" s="4">
        <v>1.4933000000000001</v>
      </c>
      <c r="C615" s="4">
        <v>2.0579999999999998</v>
      </c>
      <c r="D615" s="4">
        <f t="shared" si="10"/>
        <v>0.46273895404387755</v>
      </c>
      <c r="E615" s="3" t="s">
        <v>1027</v>
      </c>
      <c r="F615" s="3" t="s">
        <v>1028</v>
      </c>
      <c r="G615" s="3">
        <v>54.7</v>
      </c>
      <c r="H615" s="5">
        <v>3.0000000000000001E-6</v>
      </c>
      <c r="I615" s="3" t="s">
        <v>1177</v>
      </c>
    </row>
    <row r="616" spans="1:9">
      <c r="A616" s="3" t="s">
        <v>1031</v>
      </c>
      <c r="B616" s="4">
        <v>2.7858000000000001</v>
      </c>
      <c r="C616" s="4">
        <v>1.625</v>
      </c>
      <c r="D616" s="4">
        <f t="shared" si="10"/>
        <v>-0.77765196859727648</v>
      </c>
      <c r="E616" s="3" t="s">
        <v>1032</v>
      </c>
      <c r="F616" s="3" t="s">
        <v>1028</v>
      </c>
      <c r="G616" s="3">
        <v>57.4</v>
      </c>
      <c r="H616" s="5">
        <v>9.9999999999999995E-7</v>
      </c>
      <c r="I616" s="3" t="s">
        <v>1177</v>
      </c>
    </row>
    <row r="617" spans="1:9">
      <c r="A617" s="3" t="s">
        <v>1033</v>
      </c>
      <c r="B617" s="4">
        <v>9.4359999999999999</v>
      </c>
      <c r="C617" s="4">
        <v>5.8395999999999999</v>
      </c>
      <c r="D617" s="4">
        <f t="shared" si="10"/>
        <v>-0.69230586758513157</v>
      </c>
      <c r="E617" s="3" t="s">
        <v>1034</v>
      </c>
      <c r="F617" s="3" t="s">
        <v>1035</v>
      </c>
      <c r="G617" s="3">
        <v>57.4</v>
      </c>
      <c r="H617" s="5">
        <v>5.9999999999999997E-7</v>
      </c>
      <c r="I617" s="3" t="s">
        <v>1177</v>
      </c>
    </row>
    <row r="618" spans="1:9">
      <c r="A618" s="3" t="s">
        <v>1036</v>
      </c>
      <c r="B618" s="4">
        <v>1.9579</v>
      </c>
      <c r="C618" s="4">
        <v>2.4552</v>
      </c>
      <c r="D618" s="4">
        <f t="shared" si="10"/>
        <v>0.32653346993268906</v>
      </c>
      <c r="E618" s="3" t="s">
        <v>1034</v>
      </c>
      <c r="F618" s="3" t="s">
        <v>1035</v>
      </c>
      <c r="G618" s="3">
        <v>57.4</v>
      </c>
      <c r="H618" s="5">
        <v>4.9999999999999998E-7</v>
      </c>
      <c r="I618" s="3" t="s">
        <v>1177</v>
      </c>
    </row>
    <row r="619" spans="1:9">
      <c r="A619" s="3" t="s">
        <v>1037</v>
      </c>
      <c r="B619" s="4">
        <v>1.8323</v>
      </c>
      <c r="C619" s="4">
        <v>1.6982999999999999</v>
      </c>
      <c r="D619" s="4">
        <f t="shared" si="10"/>
        <v>-0.10956440378803152</v>
      </c>
      <c r="E619" s="3" t="s">
        <v>1034</v>
      </c>
      <c r="F619" s="3" t="s">
        <v>1035</v>
      </c>
      <c r="G619" s="3">
        <v>57.4</v>
      </c>
      <c r="H619" s="5">
        <v>7.9999999999999996E-7</v>
      </c>
      <c r="I619" s="3" t="s">
        <v>1177</v>
      </c>
    </row>
    <row r="620" spans="1:9">
      <c r="A620" s="3" t="s">
        <v>1038</v>
      </c>
      <c r="B620" s="4">
        <v>1.7924</v>
      </c>
      <c r="C620" s="4">
        <v>1.2069000000000001</v>
      </c>
      <c r="D620" s="4">
        <f t="shared" si="10"/>
        <v>-0.57058648780571897</v>
      </c>
      <c r="E620" s="3" t="s">
        <v>1034</v>
      </c>
      <c r="F620" s="3" t="s">
        <v>1035</v>
      </c>
      <c r="G620" s="3">
        <v>56.2</v>
      </c>
      <c r="H620" s="5">
        <v>4.9999999999999998E-7</v>
      </c>
      <c r="I620" s="3" t="s">
        <v>1177</v>
      </c>
    </row>
    <row r="621" spans="1:9">
      <c r="A621" s="3" t="s">
        <v>1039</v>
      </c>
      <c r="B621" s="4">
        <v>1E-3</v>
      </c>
      <c r="C621" s="4">
        <v>6.8599999999999994E-2</v>
      </c>
      <c r="D621" s="4">
        <f t="shared" si="10"/>
        <v>6.1001366712854503</v>
      </c>
      <c r="E621" s="3" t="s">
        <v>1034</v>
      </c>
      <c r="F621" s="3" t="s">
        <v>1035</v>
      </c>
      <c r="G621" s="3">
        <v>57.4</v>
      </c>
      <c r="H621" s="5">
        <v>9.9999999999999995E-7</v>
      </c>
      <c r="I621" s="3" t="s">
        <v>1177</v>
      </c>
    </row>
    <row r="622" spans="1:9">
      <c r="A622" s="3" t="s">
        <v>1040</v>
      </c>
      <c r="B622" s="4">
        <v>4.6748000000000003</v>
      </c>
      <c r="C622" s="4">
        <v>3.7475000000000001</v>
      </c>
      <c r="D622" s="4">
        <f t="shared" si="10"/>
        <v>-0.31897616593295525</v>
      </c>
      <c r="E622" s="3" t="s">
        <v>1041</v>
      </c>
      <c r="F622" s="3" t="s">
        <v>1042</v>
      </c>
      <c r="G622" s="3">
        <v>74.7</v>
      </c>
      <c r="H622" s="5">
        <v>1.9999999999999999E-11</v>
      </c>
      <c r="I622" s="3" t="s">
        <v>1177</v>
      </c>
    </row>
    <row r="623" spans="1:9">
      <c r="A623" s="3" t="s">
        <v>1043</v>
      </c>
      <c r="B623" s="4">
        <v>3.7728999999999999</v>
      </c>
      <c r="C623" s="4">
        <v>2.8443000000000001</v>
      </c>
      <c r="D623" s="4">
        <f t="shared" si="10"/>
        <v>-0.40760022234336529</v>
      </c>
      <c r="E623" s="3" t="s">
        <v>1041</v>
      </c>
      <c r="F623" s="3" t="s">
        <v>1042</v>
      </c>
      <c r="G623" s="3">
        <v>80.099999999999994</v>
      </c>
      <c r="H623" s="5">
        <v>2.9999999999999998E-13</v>
      </c>
      <c r="I623" s="3" t="s">
        <v>1177</v>
      </c>
    </row>
    <row r="624" spans="1:9">
      <c r="A624" s="3" t="s">
        <v>1044</v>
      </c>
      <c r="B624" s="4">
        <v>0.1804</v>
      </c>
      <c r="C624" s="4">
        <v>0.35730000000000001</v>
      </c>
      <c r="D624" s="4">
        <f t="shared" si="10"/>
        <v>0.98593657532988921</v>
      </c>
      <c r="E624" s="3" t="s">
        <v>1041</v>
      </c>
      <c r="F624" s="3" t="s">
        <v>1042</v>
      </c>
      <c r="G624" s="3">
        <v>98.2</v>
      </c>
      <c r="H624" s="5">
        <v>1.0000000000000001E-18</v>
      </c>
      <c r="I624" s="3" t="s">
        <v>1177</v>
      </c>
    </row>
    <row r="625" spans="1:9">
      <c r="A625" s="3" t="s">
        <v>1045</v>
      </c>
      <c r="B625" s="4">
        <v>0.13819999999999999</v>
      </c>
      <c r="C625" s="4">
        <v>7.2999999999999995E-2</v>
      </c>
      <c r="D625" s="4">
        <f t="shared" si="10"/>
        <v>-0.92078924662087902</v>
      </c>
      <c r="E625" s="3" t="s">
        <v>1041</v>
      </c>
      <c r="F625" s="3" t="s">
        <v>1042</v>
      </c>
      <c r="G625" s="3">
        <v>121</v>
      </c>
      <c r="H625" s="5">
        <v>1E-25</v>
      </c>
      <c r="I625" s="3" t="s">
        <v>1177</v>
      </c>
    </row>
    <row r="626" spans="1:9">
      <c r="A626" s="3" t="s">
        <v>1046</v>
      </c>
      <c r="B626" s="4">
        <v>1E-3</v>
      </c>
      <c r="C626" s="4">
        <v>6.7799999999999999E-2</v>
      </c>
      <c r="D626" s="4">
        <f t="shared" si="10"/>
        <v>6.0832133682489813</v>
      </c>
      <c r="E626" s="3" t="s">
        <v>1041</v>
      </c>
      <c r="F626" s="3" t="s">
        <v>1042</v>
      </c>
      <c r="G626" s="3">
        <v>66.599999999999994</v>
      </c>
      <c r="H626" s="5">
        <v>2.0000000000000001E-9</v>
      </c>
      <c r="I626" s="3" t="s">
        <v>1177</v>
      </c>
    </row>
    <row r="627" spans="1:9">
      <c r="A627" s="3" t="s">
        <v>1047</v>
      </c>
      <c r="B627" s="4">
        <v>4.1868999999999996</v>
      </c>
      <c r="C627" s="4">
        <v>2.4908999999999999</v>
      </c>
      <c r="D627" s="4">
        <f t="shared" si="10"/>
        <v>-0.74921535701774755</v>
      </c>
      <c r="E627" s="3" t="s">
        <v>1048</v>
      </c>
      <c r="F627" s="3" t="s">
        <v>1049</v>
      </c>
      <c r="G627" s="3">
        <v>63.2</v>
      </c>
      <c r="H627" s="5">
        <v>1E-8</v>
      </c>
      <c r="I627" s="3" t="s">
        <v>1177</v>
      </c>
    </row>
    <row r="628" spans="1:9">
      <c r="A628" s="3" t="s">
        <v>1050</v>
      </c>
      <c r="B628" s="4">
        <v>2.6756000000000002</v>
      </c>
      <c r="C628" s="4">
        <v>3.5337999999999998</v>
      </c>
      <c r="D628" s="4">
        <f t="shared" si="10"/>
        <v>0.40135794062317065</v>
      </c>
      <c r="E628" s="3" t="s">
        <v>1051</v>
      </c>
      <c r="F628" s="3" t="s">
        <v>1052</v>
      </c>
      <c r="G628" s="3">
        <v>61.6</v>
      </c>
      <c r="H628" s="5">
        <v>9.9999999999999995E-8</v>
      </c>
      <c r="I628" s="3" t="s">
        <v>1177</v>
      </c>
    </row>
    <row r="629" spans="1:9">
      <c r="A629" s="3" t="s">
        <v>1053</v>
      </c>
      <c r="B629" s="4">
        <v>1.665</v>
      </c>
      <c r="C629" s="4">
        <v>2.9321000000000002</v>
      </c>
      <c r="D629" s="4">
        <f t="shared" si="10"/>
        <v>0.81641213048756378</v>
      </c>
      <c r="E629" s="3" t="s">
        <v>1051</v>
      </c>
      <c r="F629" s="3" t="s">
        <v>1052</v>
      </c>
      <c r="G629" s="3">
        <v>60.5</v>
      </c>
      <c r="H629" s="5">
        <v>9.9999999999999995E-8</v>
      </c>
      <c r="I629" s="3" t="s">
        <v>1177</v>
      </c>
    </row>
    <row r="630" spans="1:9">
      <c r="A630" s="3" t="s">
        <v>1054</v>
      </c>
      <c r="B630" s="4">
        <v>0.86240000000000006</v>
      </c>
      <c r="C630" s="4">
        <v>1.0969</v>
      </c>
      <c r="D630" s="4">
        <f t="shared" si="10"/>
        <v>0.34700292377767877</v>
      </c>
      <c r="E630" s="3" t="s">
        <v>1051</v>
      </c>
      <c r="F630" s="3" t="s">
        <v>1052</v>
      </c>
      <c r="G630" s="3">
        <v>56.2</v>
      </c>
      <c r="H630" s="5">
        <v>1.9999999999999999E-6</v>
      </c>
      <c r="I630" s="3" t="s">
        <v>1177</v>
      </c>
    </row>
    <row r="631" spans="1:9">
      <c r="A631" s="3" t="s">
        <v>1055</v>
      </c>
      <c r="B631" s="4">
        <v>1.7713000000000001</v>
      </c>
      <c r="C631" s="4">
        <v>1.6907000000000001</v>
      </c>
      <c r="D631" s="4">
        <f t="shared" si="10"/>
        <v>-6.7187889126244321E-2</v>
      </c>
      <c r="E631" s="3" t="s">
        <v>1056</v>
      </c>
      <c r="F631" s="3" t="s">
        <v>1057</v>
      </c>
      <c r="G631" s="3">
        <v>87</v>
      </c>
      <c r="H631" s="5">
        <v>5E-15</v>
      </c>
      <c r="I631" s="3" t="s">
        <v>1177</v>
      </c>
    </row>
    <row r="632" spans="1:9">
      <c r="A632" s="3" t="s">
        <v>1058</v>
      </c>
      <c r="B632" s="4">
        <v>1.7734000000000001</v>
      </c>
      <c r="C632" s="4">
        <v>1.5103</v>
      </c>
      <c r="D632" s="4">
        <f t="shared" si="10"/>
        <v>-0.23168283140657239</v>
      </c>
      <c r="E632" s="3" t="s">
        <v>1059</v>
      </c>
      <c r="F632" s="3" t="s">
        <v>1057</v>
      </c>
      <c r="G632" s="3">
        <v>127</v>
      </c>
      <c r="H632" s="5">
        <v>1E-27</v>
      </c>
      <c r="I632" s="3" t="s">
        <v>1177</v>
      </c>
    </row>
    <row r="633" spans="1:9">
      <c r="A633" s="3" t="s">
        <v>1060</v>
      </c>
      <c r="B633" s="4">
        <v>1.3534999999999999</v>
      </c>
      <c r="C633" s="4">
        <v>1.2329000000000001</v>
      </c>
      <c r="D633" s="4">
        <f t="shared" si="10"/>
        <v>-0.13463909945425759</v>
      </c>
      <c r="E633" s="3" t="s">
        <v>1056</v>
      </c>
      <c r="F633" s="3" t="s">
        <v>1057</v>
      </c>
      <c r="G633" s="3">
        <v>93.2</v>
      </c>
      <c r="H633" s="5">
        <v>4.0000000000000003E-17</v>
      </c>
      <c r="I633" s="3" t="s">
        <v>1177</v>
      </c>
    </row>
    <row r="634" spans="1:9">
      <c r="A634" s="3" t="s">
        <v>1061</v>
      </c>
      <c r="B634" s="4">
        <v>0.1429</v>
      </c>
      <c r="C634" s="4">
        <v>9.4399999999999998E-2</v>
      </c>
      <c r="D634" s="4">
        <f t="shared" si="10"/>
        <v>-0.59814715173397526</v>
      </c>
      <c r="E634" s="3" t="s">
        <v>1056</v>
      </c>
      <c r="F634" s="3" t="s">
        <v>1057</v>
      </c>
      <c r="G634" s="3">
        <v>87</v>
      </c>
      <c r="H634" s="5">
        <v>4.0000000000000003E-15</v>
      </c>
      <c r="I634" s="3" t="s">
        <v>1177</v>
      </c>
    </row>
    <row r="635" spans="1:9">
      <c r="A635" s="3" t="s">
        <v>1062</v>
      </c>
      <c r="B635" s="4">
        <v>6.0155000000000003</v>
      </c>
      <c r="C635" s="4">
        <v>7.4702000000000002</v>
      </c>
      <c r="D635" s="4">
        <f t="shared" si="10"/>
        <v>0.3124622116786579</v>
      </c>
      <c r="E635" s="3" t="s">
        <v>1063</v>
      </c>
      <c r="F635" s="3" t="s">
        <v>1064</v>
      </c>
      <c r="G635" s="3">
        <v>155</v>
      </c>
      <c r="H635" s="5">
        <v>1E-35</v>
      </c>
      <c r="I635" s="3" t="s">
        <v>1177</v>
      </c>
    </row>
    <row r="636" spans="1:9">
      <c r="A636" s="3" t="s">
        <v>1065</v>
      </c>
      <c r="B636" s="4">
        <v>6.2153999999999998</v>
      </c>
      <c r="C636" s="4">
        <v>4.415</v>
      </c>
      <c r="D636" s="4">
        <f t="shared" si="10"/>
        <v>-0.49343380287250821</v>
      </c>
      <c r="E636" s="3" t="s">
        <v>1063</v>
      </c>
      <c r="F636" s="3" t="s">
        <v>1064</v>
      </c>
      <c r="G636" s="3">
        <v>91.3</v>
      </c>
      <c r="H636" s="5">
        <v>2.9999999999999999E-16</v>
      </c>
      <c r="I636" s="3" t="s">
        <v>1177</v>
      </c>
    </row>
    <row r="637" spans="1:9">
      <c r="A637" s="3" t="s">
        <v>1066</v>
      </c>
      <c r="B637" s="4">
        <v>2.7117</v>
      </c>
      <c r="C637" s="4">
        <v>1.6680999999999999</v>
      </c>
      <c r="D637" s="4">
        <f t="shared" si="10"/>
        <v>-0.70099180078890055</v>
      </c>
      <c r="E637" s="3" t="s">
        <v>1063</v>
      </c>
      <c r="F637" s="3" t="s">
        <v>1064</v>
      </c>
      <c r="G637" s="3">
        <v>77.400000000000006</v>
      </c>
      <c r="H637" s="5">
        <v>9.9999999999999998E-13</v>
      </c>
      <c r="I637" s="3" t="s">
        <v>1177</v>
      </c>
    </row>
    <row r="638" spans="1:9">
      <c r="A638" s="3" t="s">
        <v>1067</v>
      </c>
      <c r="B638" s="4">
        <v>0.46839999999999998</v>
      </c>
      <c r="C638" s="4">
        <v>0.37490000000000001</v>
      </c>
      <c r="D638" s="4">
        <f t="shared" si="10"/>
        <v>-0.32123525021312466</v>
      </c>
      <c r="E638" s="3" t="s">
        <v>1063</v>
      </c>
      <c r="F638" s="3" t="s">
        <v>1064</v>
      </c>
      <c r="G638" s="3">
        <v>70.900000000000006</v>
      </c>
      <c r="H638" s="5">
        <v>7.9999999999999995E-11</v>
      </c>
      <c r="I638" s="3" t="s">
        <v>1177</v>
      </c>
    </row>
    <row r="639" spans="1:9">
      <c r="A639" s="3" t="s">
        <v>1068</v>
      </c>
      <c r="B639" s="4">
        <v>0.58089999999999997</v>
      </c>
      <c r="C639" s="4">
        <v>0.26919999999999999</v>
      </c>
      <c r="D639" s="4">
        <f t="shared" si="10"/>
        <v>-1.1096114199102598</v>
      </c>
      <c r="E639" s="3" t="s">
        <v>1063</v>
      </c>
      <c r="F639" s="3" t="s">
        <v>1064</v>
      </c>
      <c r="G639" s="3">
        <v>70.5</v>
      </c>
      <c r="H639" s="5">
        <v>2.0000000000000001E-10</v>
      </c>
      <c r="I639" s="3" t="s">
        <v>1177</v>
      </c>
    </row>
    <row r="640" spans="1:9">
      <c r="A640" s="3" t="s">
        <v>1069</v>
      </c>
      <c r="B640" s="4">
        <v>1E-3</v>
      </c>
      <c r="C640" s="4">
        <v>1E-3</v>
      </c>
      <c r="D640" s="4">
        <f t="shared" si="10"/>
        <v>0</v>
      </c>
      <c r="E640" s="3" t="s">
        <v>1063</v>
      </c>
      <c r="F640" s="3" t="s">
        <v>1064</v>
      </c>
      <c r="G640" s="3">
        <v>135</v>
      </c>
      <c r="H640" s="5">
        <v>3.0000000000000003E-29</v>
      </c>
      <c r="I640" s="3" t="s">
        <v>1177</v>
      </c>
    </row>
    <row r="641" spans="1:9">
      <c r="A641" s="3" t="s">
        <v>1070</v>
      </c>
      <c r="B641" s="4">
        <v>1E-3</v>
      </c>
      <c r="C641" s="4">
        <v>1E-3</v>
      </c>
      <c r="D641" s="4">
        <f t="shared" si="10"/>
        <v>0</v>
      </c>
      <c r="E641" s="3" t="s">
        <v>1063</v>
      </c>
      <c r="F641" s="3" t="s">
        <v>1064</v>
      </c>
      <c r="G641" s="3">
        <v>135</v>
      </c>
      <c r="H641" s="5">
        <v>3.0000000000000003E-29</v>
      </c>
      <c r="I641" s="3" t="s">
        <v>1177</v>
      </c>
    </row>
    <row r="642" spans="1:9">
      <c r="A642" s="3" t="s">
        <v>1071</v>
      </c>
      <c r="B642" s="4">
        <v>1E-3</v>
      </c>
      <c r="C642" s="4">
        <v>1E-3</v>
      </c>
      <c r="D642" s="4">
        <f t="shared" si="10"/>
        <v>0</v>
      </c>
      <c r="E642" s="3" t="s">
        <v>1063</v>
      </c>
      <c r="F642" s="3" t="s">
        <v>1064</v>
      </c>
      <c r="G642" s="3">
        <v>135</v>
      </c>
      <c r="H642" s="5">
        <v>1.9999999999999999E-29</v>
      </c>
      <c r="I642" s="3" t="s">
        <v>1177</v>
      </c>
    </row>
    <row r="643" spans="1:9">
      <c r="A643" s="3" t="s">
        <v>1072</v>
      </c>
      <c r="B643" s="4">
        <v>3.4864000000000002</v>
      </c>
      <c r="C643" s="4">
        <v>5.3022</v>
      </c>
      <c r="D643" s="4">
        <f t="shared" si="10"/>
        <v>0.60485298839847212</v>
      </c>
      <c r="E643" s="3" t="s">
        <v>1073</v>
      </c>
      <c r="F643" s="3" t="s">
        <v>1074</v>
      </c>
      <c r="G643" s="3">
        <v>54.3</v>
      </c>
      <c r="H643" s="5">
        <v>6.9999999999999999E-6</v>
      </c>
      <c r="I643" s="3" t="s">
        <v>1177</v>
      </c>
    </row>
    <row r="644" spans="1:9">
      <c r="A644" s="3" t="s">
        <v>1075</v>
      </c>
      <c r="B644" s="4">
        <v>1E-3</v>
      </c>
      <c r="C644" s="4">
        <v>0.49380000000000002</v>
      </c>
      <c r="D644" s="4">
        <f t="shared" si="10"/>
        <v>8.9477830262554203</v>
      </c>
      <c r="E644" s="3" t="s">
        <v>1076</v>
      </c>
      <c r="F644" s="3" t="s">
        <v>1074</v>
      </c>
      <c r="G644" s="3">
        <v>73.2</v>
      </c>
      <c r="H644" s="5">
        <v>3.9999999999999999E-12</v>
      </c>
      <c r="I644" s="3" t="s">
        <v>1177</v>
      </c>
    </row>
    <row r="645" spans="1:9">
      <c r="A645" s="3" t="s">
        <v>1077</v>
      </c>
      <c r="B645" s="4">
        <v>0.30409999999999998</v>
      </c>
      <c r="C645" s="4">
        <v>0.26779999999999998</v>
      </c>
      <c r="D645" s="4">
        <f t="shared" si="10"/>
        <v>-0.18338985570648728</v>
      </c>
      <c r="E645" s="3" t="s">
        <v>1073</v>
      </c>
      <c r="F645" s="3" t="s">
        <v>1074</v>
      </c>
      <c r="G645" s="3">
        <v>123</v>
      </c>
      <c r="H645" s="5">
        <v>2.0000000000000001E-26</v>
      </c>
      <c r="I645" s="3" t="s">
        <v>1177</v>
      </c>
    </row>
    <row r="646" spans="1:9">
      <c r="A646" s="3" t="s">
        <v>1078</v>
      </c>
      <c r="B646" s="4">
        <v>37.449300000000001</v>
      </c>
      <c r="C646" s="4">
        <v>29.8124</v>
      </c>
      <c r="D646" s="4">
        <f t="shared" si="10"/>
        <v>-0.32902623028817113</v>
      </c>
      <c r="E646" s="3" t="s">
        <v>1079</v>
      </c>
      <c r="F646" s="3" t="s">
        <v>1080</v>
      </c>
      <c r="G646" s="3">
        <v>62.8</v>
      </c>
      <c r="H646" s="5">
        <v>2.9999999999999997E-8</v>
      </c>
      <c r="I646" s="3" t="s">
        <v>1177</v>
      </c>
    </row>
    <row r="647" spans="1:9">
      <c r="A647" s="3" t="s">
        <v>1081</v>
      </c>
      <c r="B647" s="4">
        <v>2.6122000000000001</v>
      </c>
      <c r="C647" s="4">
        <v>2.8087</v>
      </c>
      <c r="D647" s="4">
        <f t="shared" si="10"/>
        <v>0.10463717767119758</v>
      </c>
      <c r="E647" s="3" t="s">
        <v>1082</v>
      </c>
      <c r="F647" s="3" t="s">
        <v>1080</v>
      </c>
      <c r="G647" s="3">
        <v>97.4</v>
      </c>
      <c r="H647" s="5">
        <v>2.0000000000000001E-18</v>
      </c>
      <c r="I647" s="3" t="s">
        <v>1177</v>
      </c>
    </row>
    <row r="648" spans="1:9">
      <c r="A648" s="3" t="s">
        <v>1083</v>
      </c>
      <c r="B648" s="4">
        <v>0.32740000000000002</v>
      </c>
      <c r="C648" s="4">
        <v>0.1153</v>
      </c>
      <c r="D648" s="4">
        <f t="shared" si="10"/>
        <v>-1.5056618088223819</v>
      </c>
      <c r="E648" s="3" t="s">
        <v>1084</v>
      </c>
      <c r="F648" s="3" t="s">
        <v>1080</v>
      </c>
      <c r="G648" s="3">
        <v>54.7</v>
      </c>
      <c r="H648" s="5">
        <v>9.0000000000000002E-6</v>
      </c>
      <c r="I648" s="3" t="s">
        <v>1177</v>
      </c>
    </row>
    <row r="649" spans="1:9">
      <c r="A649" s="3" t="s">
        <v>1085</v>
      </c>
      <c r="B649" s="4">
        <v>0.25530000000000003</v>
      </c>
      <c r="C649" s="4">
        <v>0.1124</v>
      </c>
      <c r="D649" s="4">
        <f t="shared" si="10"/>
        <v>-1.1835515021861929</v>
      </c>
      <c r="E649" s="3" t="s">
        <v>1084</v>
      </c>
      <c r="F649" s="3" t="s">
        <v>1086</v>
      </c>
      <c r="G649" s="3">
        <v>54.7</v>
      </c>
      <c r="H649" s="5">
        <v>1.0000000000000001E-5</v>
      </c>
      <c r="I649" s="3" t="s">
        <v>1177</v>
      </c>
    </row>
    <row r="650" spans="1:9">
      <c r="A650" s="3" t="s">
        <v>1087</v>
      </c>
      <c r="B650" s="4">
        <v>4.7384000000000004</v>
      </c>
      <c r="C650" s="4">
        <v>7.4317000000000002</v>
      </c>
      <c r="D650" s="4">
        <f t="shared" si="10"/>
        <v>0.64929227349333285</v>
      </c>
      <c r="E650" s="3" t="s">
        <v>1088</v>
      </c>
      <c r="F650" s="3" t="s">
        <v>1089</v>
      </c>
      <c r="G650" s="3">
        <v>73.2</v>
      </c>
      <c r="H650" s="5">
        <v>5.0000000000000002E-11</v>
      </c>
      <c r="I650" s="3" t="s">
        <v>1177</v>
      </c>
    </row>
    <row r="651" spans="1:9">
      <c r="A651" s="3" t="s">
        <v>1090</v>
      </c>
      <c r="B651" s="4">
        <v>6.6479999999999997</v>
      </c>
      <c r="C651" s="4">
        <v>11.390700000000001</v>
      </c>
      <c r="D651" s="4">
        <f t="shared" si="10"/>
        <v>0.77686412141401329</v>
      </c>
      <c r="E651" s="3" t="s">
        <v>1091</v>
      </c>
      <c r="F651" s="3" t="s">
        <v>1092</v>
      </c>
      <c r="G651" s="3">
        <v>112</v>
      </c>
      <c r="H651" s="5">
        <v>3.9999999999999998E-23</v>
      </c>
      <c r="I651" s="3" t="s">
        <v>1177</v>
      </c>
    </row>
    <row r="652" spans="1:9">
      <c r="A652" s="3" t="s">
        <v>1093</v>
      </c>
      <c r="B652" s="4">
        <v>76.606499999999997</v>
      </c>
      <c r="C652" s="4">
        <v>13.535</v>
      </c>
      <c r="D652" s="4">
        <f t="shared" si="10"/>
        <v>-2.5007719213064559</v>
      </c>
      <c r="E652" s="3" t="s">
        <v>955</v>
      </c>
      <c r="F652" s="3" t="s">
        <v>956</v>
      </c>
      <c r="G652" s="3">
        <v>91.3</v>
      </c>
      <c r="H652" s="5">
        <v>2.9999999999999999E-16</v>
      </c>
      <c r="I652" s="3" t="s">
        <v>1177</v>
      </c>
    </row>
    <row r="653" spans="1:9">
      <c r="A653" s="3" t="s">
        <v>1094</v>
      </c>
      <c r="B653" s="4">
        <v>4.8425000000000002</v>
      </c>
      <c r="C653" s="4">
        <v>9.9488000000000003</v>
      </c>
      <c r="D653" s="4">
        <f t="shared" si="10"/>
        <v>1.0387704729630856</v>
      </c>
      <c r="E653" s="3" t="s">
        <v>969</v>
      </c>
      <c r="F653" s="3" t="s">
        <v>970</v>
      </c>
      <c r="G653" s="3">
        <v>56.2</v>
      </c>
      <c r="H653" s="5">
        <v>1.9999999999999999E-6</v>
      </c>
      <c r="I653" s="3" t="s">
        <v>1177</v>
      </c>
    </row>
    <row r="654" spans="1:9">
      <c r="A654" s="3" t="s">
        <v>1095</v>
      </c>
      <c r="B654" s="4">
        <v>2.3275999999999999</v>
      </c>
      <c r="C654" s="4">
        <v>0.46110000000000001</v>
      </c>
      <c r="D654" s="4">
        <f t="shared" si="10"/>
        <v>-2.3356915803393954</v>
      </c>
      <c r="E654" s="3" t="s">
        <v>981</v>
      </c>
      <c r="F654" s="3" t="s">
        <v>982</v>
      </c>
      <c r="G654" s="3">
        <v>56.2</v>
      </c>
      <c r="H654" s="5">
        <v>3.9999999999999998E-6</v>
      </c>
      <c r="I654" s="3" t="s">
        <v>1177</v>
      </c>
    </row>
    <row r="655" spans="1:9">
      <c r="A655" s="3" t="s">
        <v>1096</v>
      </c>
      <c r="B655" s="4">
        <v>2.5059</v>
      </c>
      <c r="C655" s="4">
        <v>12.541700000000001</v>
      </c>
      <c r="D655" s="4">
        <f t="shared" ref="D655:D698" si="11">LOG(C655/B655,2)</f>
        <v>2.3233321665622806</v>
      </c>
      <c r="E655" s="3" t="s">
        <v>993</v>
      </c>
      <c r="F655" s="3" t="s">
        <v>994</v>
      </c>
      <c r="G655" s="3">
        <v>90.5</v>
      </c>
      <c r="H655" s="5">
        <v>4.0000000000000003E-17</v>
      </c>
      <c r="I655" s="3" t="s">
        <v>1177</v>
      </c>
    </row>
    <row r="656" spans="1:9">
      <c r="A656" s="3" t="s">
        <v>1097</v>
      </c>
      <c r="B656" s="4">
        <v>2.3530000000000002</v>
      </c>
      <c r="C656" s="4">
        <v>4.9028</v>
      </c>
      <c r="D656" s="4">
        <f t="shared" si="11"/>
        <v>1.0591045903795018</v>
      </c>
      <c r="E656" s="3" t="s">
        <v>1001</v>
      </c>
      <c r="F656" s="3" t="s">
        <v>1002</v>
      </c>
      <c r="G656" s="3">
        <v>123</v>
      </c>
      <c r="H656" s="5">
        <v>6.0000000000000002E-26</v>
      </c>
      <c r="I656" s="3" t="s">
        <v>1177</v>
      </c>
    </row>
    <row r="657" spans="1:9">
      <c r="A657" s="3" t="s">
        <v>1098</v>
      </c>
      <c r="B657" s="4">
        <v>4.5937999999999999</v>
      </c>
      <c r="C657" s="4">
        <v>10.5831</v>
      </c>
      <c r="D657" s="4">
        <f t="shared" si="11"/>
        <v>1.2040023306965772</v>
      </c>
      <c r="E657" s="3" t="s">
        <v>1004</v>
      </c>
      <c r="F657" s="3" t="s">
        <v>1002</v>
      </c>
      <c r="G657" s="3">
        <v>73.900000000000006</v>
      </c>
      <c r="H657" s="5">
        <v>1.9999999999999999E-11</v>
      </c>
      <c r="I657" s="3" t="s">
        <v>1177</v>
      </c>
    </row>
    <row r="658" spans="1:9">
      <c r="A658" s="3" t="s">
        <v>1099</v>
      </c>
      <c r="B658" s="4">
        <v>9.1852</v>
      </c>
      <c r="C658" s="4">
        <v>3.5669</v>
      </c>
      <c r="D658" s="4">
        <f t="shared" si="11"/>
        <v>-1.3646403655249486</v>
      </c>
      <c r="E658" s="3" t="s">
        <v>1048</v>
      </c>
      <c r="F658" s="3" t="s">
        <v>1049</v>
      </c>
      <c r="G658" s="3">
        <v>122</v>
      </c>
      <c r="H658" s="5">
        <v>1E-25</v>
      </c>
      <c r="I658" s="3" t="s">
        <v>1177</v>
      </c>
    </row>
    <row r="659" spans="1:9">
      <c r="A659" s="3" t="s">
        <v>1100</v>
      </c>
      <c r="B659" s="4">
        <v>84.878399999999999</v>
      </c>
      <c r="C659" s="4">
        <v>32.8673</v>
      </c>
      <c r="D659" s="4">
        <f t="shared" si="11"/>
        <v>-1.3687445149651578</v>
      </c>
      <c r="E659" s="3" t="s">
        <v>1059</v>
      </c>
      <c r="F659" s="3" t="s">
        <v>1057</v>
      </c>
      <c r="G659" s="3">
        <v>70.099999999999994</v>
      </c>
      <c r="H659" s="5">
        <v>8.9999999999999999E-10</v>
      </c>
      <c r="I659" s="3" t="s">
        <v>1177</v>
      </c>
    </row>
    <row r="660" spans="1:9">
      <c r="A660" s="3" t="s">
        <v>1101</v>
      </c>
      <c r="B660" s="4">
        <v>208.541</v>
      </c>
      <c r="C660" s="4">
        <v>76.915499999999994</v>
      </c>
      <c r="D660" s="4">
        <f t="shared" si="11"/>
        <v>-1.4389847869223957</v>
      </c>
      <c r="E660" s="3" t="s">
        <v>1102</v>
      </c>
      <c r="F660" s="3" t="s">
        <v>1080</v>
      </c>
      <c r="G660" s="3">
        <v>73.599999999999994</v>
      </c>
      <c r="H660" s="5">
        <v>3.9999999999999998E-11</v>
      </c>
      <c r="I660" s="3" t="s">
        <v>1177</v>
      </c>
    </row>
    <row r="661" spans="1:9">
      <c r="A661" s="3" t="s">
        <v>1103</v>
      </c>
      <c r="B661" s="4">
        <v>4.3566000000000003</v>
      </c>
      <c r="C661" s="4">
        <v>1.8697999999999999</v>
      </c>
      <c r="D661" s="4">
        <f t="shared" si="11"/>
        <v>-1.2203186957692438</v>
      </c>
      <c r="E661" s="3" t="s">
        <v>1084</v>
      </c>
      <c r="F661" s="3" t="s">
        <v>1080</v>
      </c>
      <c r="G661" s="3">
        <v>74.3</v>
      </c>
      <c r="H661" s="5">
        <v>1.9999999999999999E-11</v>
      </c>
      <c r="I661" s="3" t="s">
        <v>1177</v>
      </c>
    </row>
    <row r="662" spans="1:9">
      <c r="A662" s="3" t="s">
        <v>1104</v>
      </c>
      <c r="B662" s="4">
        <v>1.9565999999999999</v>
      </c>
      <c r="C662" s="4">
        <v>5.2344999999999997</v>
      </c>
      <c r="D662" s="4">
        <f t="shared" si="11"/>
        <v>1.419702890432484</v>
      </c>
      <c r="E662" s="3" t="s">
        <v>1105</v>
      </c>
      <c r="F662" s="3" t="s">
        <v>1080</v>
      </c>
      <c r="G662" s="3">
        <v>185</v>
      </c>
      <c r="H662" s="5">
        <v>8.9999999999999997E-45</v>
      </c>
      <c r="I662" s="3" t="s">
        <v>1177</v>
      </c>
    </row>
    <row r="663" spans="1:9">
      <c r="A663" s="3" t="s">
        <v>1106</v>
      </c>
      <c r="B663" s="4">
        <v>10.702</v>
      </c>
      <c r="C663" s="4">
        <v>6.3200000000000006E-2</v>
      </c>
      <c r="D663" s="4">
        <f t="shared" si="11"/>
        <v>-7.4037401603116217</v>
      </c>
      <c r="E663" s="3" t="s">
        <v>1107</v>
      </c>
      <c r="F663" s="3" t="s">
        <v>1108</v>
      </c>
      <c r="G663" s="3">
        <v>95.9</v>
      </c>
      <c r="H663" s="5">
        <v>7.9999999999999998E-19</v>
      </c>
      <c r="I663" s="3" t="s">
        <v>1177</v>
      </c>
    </row>
    <row r="664" spans="1:9">
      <c r="A664" s="3" t="s">
        <v>1109</v>
      </c>
      <c r="B664" s="4">
        <v>1E-3</v>
      </c>
      <c r="C664" s="4">
        <v>4.2728999999999999</v>
      </c>
      <c r="D664" s="4">
        <f t="shared" si="11"/>
        <v>12.060999838238036</v>
      </c>
      <c r="E664" s="3" t="s">
        <v>1110</v>
      </c>
      <c r="F664" s="3" t="s">
        <v>1111</v>
      </c>
      <c r="G664" s="3">
        <v>169</v>
      </c>
      <c r="H664" s="5">
        <v>3.0000000000000002E-40</v>
      </c>
      <c r="I664" s="3" t="s">
        <v>1177</v>
      </c>
    </row>
    <row r="665" spans="1:9">
      <c r="A665" s="3" t="s">
        <v>1112</v>
      </c>
      <c r="B665" s="4">
        <v>11.3767</v>
      </c>
      <c r="C665" s="4">
        <v>6.6162000000000001</v>
      </c>
      <c r="D665" s="4">
        <f t="shared" si="11"/>
        <v>-0.78200738950046911</v>
      </c>
      <c r="E665" s="3" t="s">
        <v>1113</v>
      </c>
      <c r="F665" s="3" t="s">
        <v>1114</v>
      </c>
      <c r="G665" s="3">
        <v>88.6</v>
      </c>
      <c r="H665" s="5">
        <v>5.0000000000000004E-16</v>
      </c>
      <c r="I665" s="3" t="s">
        <v>1177</v>
      </c>
    </row>
    <row r="666" spans="1:9">
      <c r="A666" s="3" t="s">
        <v>1115</v>
      </c>
      <c r="B666" s="4">
        <v>8.7581000000000007</v>
      </c>
      <c r="C666" s="4">
        <v>4.4387999999999996</v>
      </c>
      <c r="D666" s="4">
        <f t="shared" si="11"/>
        <v>-0.98044821628322154</v>
      </c>
      <c r="E666" s="3" t="s">
        <v>1116</v>
      </c>
      <c r="F666" s="3" t="s">
        <v>1117</v>
      </c>
      <c r="G666" s="3">
        <v>84.3</v>
      </c>
      <c r="H666" s="5">
        <v>7.0000000000000001E-15</v>
      </c>
      <c r="I666" s="3" t="s">
        <v>1177</v>
      </c>
    </row>
    <row r="667" spans="1:9">
      <c r="A667" s="3" t="s">
        <v>1118</v>
      </c>
      <c r="B667" s="4">
        <v>2.6709999999999998</v>
      </c>
      <c r="C667" s="4">
        <v>14.346</v>
      </c>
      <c r="D667" s="4">
        <f t="shared" si="11"/>
        <v>2.4251966547976744</v>
      </c>
      <c r="E667" s="3" t="s">
        <v>1119</v>
      </c>
      <c r="F667" s="3" t="s">
        <v>1120</v>
      </c>
      <c r="G667" s="3">
        <v>100</v>
      </c>
      <c r="H667" s="5">
        <v>9.0000000000000003E-20</v>
      </c>
      <c r="I667" s="3" t="s">
        <v>1177</v>
      </c>
    </row>
    <row r="668" spans="1:9">
      <c r="A668" s="3" t="s">
        <v>1121</v>
      </c>
      <c r="B668" s="4">
        <v>2.3395999999999999</v>
      </c>
      <c r="C668" s="4">
        <v>0.14710000000000001</v>
      </c>
      <c r="D668" s="4">
        <f t="shared" si="11"/>
        <v>-3.9913927424858273</v>
      </c>
      <c r="E668" s="3" t="s">
        <v>1113</v>
      </c>
      <c r="F668" s="3" t="s">
        <v>1122</v>
      </c>
      <c r="G668" s="3">
        <v>78.2</v>
      </c>
      <c r="H668" s="5">
        <v>1E-13</v>
      </c>
      <c r="I668" s="3" t="s">
        <v>1177</v>
      </c>
    </row>
    <row r="669" spans="1:9">
      <c r="A669" s="3" t="s">
        <v>1123</v>
      </c>
      <c r="B669" s="4">
        <v>41.270299999999999</v>
      </c>
      <c r="C669" s="4">
        <v>42.064300000000003</v>
      </c>
      <c r="D669" s="4">
        <f t="shared" si="11"/>
        <v>2.7492410767894354E-2</v>
      </c>
      <c r="E669" s="3" t="s">
        <v>1124</v>
      </c>
      <c r="F669" s="3" t="s">
        <v>1125</v>
      </c>
      <c r="G669" s="3">
        <v>58.2</v>
      </c>
      <c r="H669" s="5">
        <v>9.9999999999999995E-8</v>
      </c>
      <c r="I669" s="3" t="s">
        <v>1177</v>
      </c>
    </row>
    <row r="670" spans="1:9">
      <c r="A670" s="3" t="s">
        <v>1126</v>
      </c>
      <c r="B670" s="4">
        <v>1.603</v>
      </c>
      <c r="C670" s="4">
        <v>2.9594999999999998</v>
      </c>
      <c r="D670" s="4">
        <f t="shared" si="11"/>
        <v>0.88457903129016668</v>
      </c>
      <c r="E670" s="3" t="s">
        <v>1124</v>
      </c>
      <c r="F670" s="3" t="s">
        <v>1125</v>
      </c>
      <c r="G670" s="3">
        <v>60.1</v>
      </c>
      <c r="H670" s="5">
        <v>9.9999999999999995E-8</v>
      </c>
      <c r="I670" s="3" t="s">
        <v>1177</v>
      </c>
    </row>
    <row r="671" spans="1:9">
      <c r="A671" s="3" t="s">
        <v>1127</v>
      </c>
      <c r="B671" s="4">
        <v>0.39639999999999997</v>
      </c>
      <c r="C671" s="4">
        <v>1.5123</v>
      </c>
      <c r="D671" s="4">
        <f t="shared" si="11"/>
        <v>1.9317154925440325</v>
      </c>
      <c r="E671" s="3" t="s">
        <v>1124</v>
      </c>
      <c r="F671" s="3" t="s">
        <v>1125</v>
      </c>
      <c r="G671" s="3">
        <v>61.6</v>
      </c>
      <c r="H671" s="5">
        <v>2E-8</v>
      </c>
      <c r="I671" s="3" t="s">
        <v>1177</v>
      </c>
    </row>
    <row r="672" spans="1:9">
      <c r="A672" s="3" t="s">
        <v>1128</v>
      </c>
      <c r="B672" s="4">
        <v>0.28089999999999998</v>
      </c>
      <c r="C672" s="4">
        <v>1.113</v>
      </c>
      <c r="D672" s="4">
        <f t="shared" si="11"/>
        <v>1.9863250631029237</v>
      </c>
      <c r="E672" s="3" t="s">
        <v>1124</v>
      </c>
      <c r="F672" s="3" t="s">
        <v>1125</v>
      </c>
      <c r="G672" s="3">
        <v>62.4</v>
      </c>
      <c r="H672" s="5">
        <v>1E-8</v>
      </c>
      <c r="I672" s="3" t="s">
        <v>1177</v>
      </c>
    </row>
    <row r="673" spans="1:9">
      <c r="A673" s="3" t="s">
        <v>1129</v>
      </c>
      <c r="B673" s="4">
        <v>0.63349999999999995</v>
      </c>
      <c r="C673" s="4">
        <v>0.72050000000000003</v>
      </c>
      <c r="D673" s="4">
        <f t="shared" si="11"/>
        <v>0.18565381103393816</v>
      </c>
      <c r="E673" s="3" t="s">
        <v>1130</v>
      </c>
      <c r="F673" s="3" t="s">
        <v>1131</v>
      </c>
      <c r="G673" s="3">
        <v>157</v>
      </c>
      <c r="H673" s="5">
        <v>9.9999999999999994E-37</v>
      </c>
      <c r="I673" s="3" t="s">
        <v>1177</v>
      </c>
    </row>
    <row r="674" spans="1:9">
      <c r="A674" s="3" t="s">
        <v>1132</v>
      </c>
      <c r="B674" s="4">
        <v>0.41599999999999998</v>
      </c>
      <c r="C674" s="4">
        <v>0.64090000000000003</v>
      </c>
      <c r="D674" s="4">
        <f t="shared" si="11"/>
        <v>0.62351574149054934</v>
      </c>
      <c r="E674" s="3" t="s">
        <v>1130</v>
      </c>
      <c r="F674" s="3" t="s">
        <v>1131</v>
      </c>
      <c r="G674" s="3">
        <v>73.599999999999994</v>
      </c>
      <c r="H674" s="5">
        <v>3.0000000000000001E-12</v>
      </c>
      <c r="I674" s="3" t="s">
        <v>1177</v>
      </c>
    </row>
    <row r="675" spans="1:9">
      <c r="A675" s="3" t="s">
        <v>1133</v>
      </c>
      <c r="B675" s="4">
        <v>1E-3</v>
      </c>
      <c r="C675" s="4">
        <v>0.1244</v>
      </c>
      <c r="D675" s="4">
        <f t="shared" si="11"/>
        <v>6.9588426752432397</v>
      </c>
      <c r="E675" s="3" t="s">
        <v>1130</v>
      </c>
      <c r="F675" s="3" t="s">
        <v>1131</v>
      </c>
      <c r="G675" s="3">
        <v>151</v>
      </c>
      <c r="H675" s="5">
        <v>6.9999999999999999E-35</v>
      </c>
      <c r="I675" s="3" t="s">
        <v>1177</v>
      </c>
    </row>
    <row r="676" spans="1:9">
      <c r="A676" s="3" t="s">
        <v>1134</v>
      </c>
      <c r="B676" s="4">
        <v>1E-3</v>
      </c>
      <c r="C676" s="4">
        <v>1E-3</v>
      </c>
      <c r="D676" s="4">
        <f t="shared" si="11"/>
        <v>0</v>
      </c>
      <c r="E676" s="3" t="s">
        <v>1130</v>
      </c>
      <c r="F676" s="3" t="s">
        <v>1131</v>
      </c>
      <c r="G676" s="3">
        <v>151</v>
      </c>
      <c r="H676" s="5">
        <v>9.0000000000000002E-35</v>
      </c>
      <c r="I676" s="3" t="s">
        <v>1177</v>
      </c>
    </row>
    <row r="677" spans="1:9">
      <c r="A677" s="3" t="s">
        <v>1135</v>
      </c>
      <c r="B677" s="4">
        <v>8.0164000000000009</v>
      </c>
      <c r="C677" s="4">
        <v>17.297999999999998</v>
      </c>
      <c r="D677" s="4">
        <f t="shared" si="11"/>
        <v>1.1095788400464679</v>
      </c>
      <c r="E677" s="3" t="s">
        <v>1124</v>
      </c>
      <c r="F677" s="3" t="s">
        <v>1125</v>
      </c>
      <c r="G677" s="3">
        <v>97.8</v>
      </c>
      <c r="H677" s="5">
        <v>2.9999999999999998E-18</v>
      </c>
      <c r="I677" s="3" t="s">
        <v>1177</v>
      </c>
    </row>
    <row r="678" spans="1:9">
      <c r="A678" s="3" t="s">
        <v>1136</v>
      </c>
      <c r="B678" s="4">
        <v>19.141200000000001</v>
      </c>
      <c r="C678" s="4">
        <v>266.8295</v>
      </c>
      <c r="D678" s="4">
        <f t="shared" si="11"/>
        <v>3.8011649928829261</v>
      </c>
      <c r="E678" s="3" t="s">
        <v>1124</v>
      </c>
      <c r="F678" s="3" t="s">
        <v>1125</v>
      </c>
      <c r="G678" s="3">
        <v>82.4</v>
      </c>
      <c r="H678" s="5">
        <v>1E-13</v>
      </c>
      <c r="I678" s="3" t="s">
        <v>1177</v>
      </c>
    </row>
    <row r="679" spans="1:9">
      <c r="A679" s="3" t="s">
        <v>1137</v>
      </c>
      <c r="B679" s="4">
        <v>1.1429</v>
      </c>
      <c r="C679" s="4">
        <v>2.4439000000000002</v>
      </c>
      <c r="D679" s="4">
        <f t="shared" si="11"/>
        <v>1.0964860758815742</v>
      </c>
      <c r="E679" s="3" t="s">
        <v>1130</v>
      </c>
      <c r="F679" s="3" t="s">
        <v>1131</v>
      </c>
      <c r="G679" s="3">
        <v>110</v>
      </c>
      <c r="H679" s="5">
        <v>2.0000000000000001E-22</v>
      </c>
      <c r="I679" s="3" t="s">
        <v>1177</v>
      </c>
    </row>
    <row r="680" spans="1:9">
      <c r="A680" s="3" t="s">
        <v>1138</v>
      </c>
      <c r="B680" s="4">
        <v>0.89729999999999999</v>
      </c>
      <c r="C680" s="4">
        <v>15.9467</v>
      </c>
      <c r="D680" s="4">
        <f t="shared" si="11"/>
        <v>4.1515236830749052</v>
      </c>
      <c r="E680" s="3" t="s">
        <v>1130</v>
      </c>
      <c r="F680" s="3" t="s">
        <v>1131</v>
      </c>
      <c r="G680" s="3">
        <v>211</v>
      </c>
      <c r="H680" s="5">
        <v>1E-52</v>
      </c>
      <c r="I680" s="3" t="s">
        <v>1177</v>
      </c>
    </row>
    <row r="681" spans="1:9">
      <c r="A681" s="3" t="s">
        <v>1139</v>
      </c>
      <c r="B681" s="4">
        <v>7.9114000000000004</v>
      </c>
      <c r="C681" s="4">
        <v>9.3505000000000003</v>
      </c>
      <c r="D681" s="4">
        <f t="shared" si="11"/>
        <v>0.24111049604603424</v>
      </c>
      <c r="E681" s="3" t="s">
        <v>1140</v>
      </c>
      <c r="F681" s="3" t="s">
        <v>1141</v>
      </c>
      <c r="G681" s="3">
        <v>328</v>
      </c>
      <c r="H681" s="5">
        <v>1E-87</v>
      </c>
      <c r="I681" s="3" t="s">
        <v>1177</v>
      </c>
    </row>
    <row r="682" spans="1:9">
      <c r="A682" s="3" t="s">
        <v>1142</v>
      </c>
      <c r="B682" s="4">
        <v>5.5934999999999997</v>
      </c>
      <c r="C682" s="4">
        <v>4.5876999999999999</v>
      </c>
      <c r="D682" s="4">
        <f t="shared" si="11"/>
        <v>-0.28598024446134329</v>
      </c>
      <c r="E682" s="3" t="s">
        <v>1140</v>
      </c>
      <c r="F682" s="3" t="s">
        <v>1141</v>
      </c>
      <c r="G682" s="3">
        <v>63.9</v>
      </c>
      <c r="H682" s="5">
        <v>3E-9</v>
      </c>
      <c r="I682" s="3" t="s">
        <v>1177</v>
      </c>
    </row>
    <row r="683" spans="1:9">
      <c r="A683" s="3" t="s">
        <v>1143</v>
      </c>
      <c r="B683" s="4">
        <v>3.9733999999999998</v>
      </c>
      <c r="C683" s="4">
        <v>5.6467999999999998</v>
      </c>
      <c r="D683" s="4">
        <f t="shared" si="11"/>
        <v>0.50705949837689002</v>
      </c>
      <c r="E683" s="3" t="s">
        <v>1144</v>
      </c>
      <c r="F683" s="3" t="s">
        <v>1145</v>
      </c>
      <c r="G683" s="3">
        <v>72.8</v>
      </c>
      <c r="H683" s="5">
        <v>7.9999999999999998E-12</v>
      </c>
      <c r="I683" s="3" t="s">
        <v>1177</v>
      </c>
    </row>
    <row r="684" spans="1:9">
      <c r="A684" s="3" t="s">
        <v>1146</v>
      </c>
      <c r="B684" s="4">
        <v>1.7584</v>
      </c>
      <c r="C684" s="4">
        <v>5.1337000000000002</v>
      </c>
      <c r="D684" s="4">
        <f t="shared" si="11"/>
        <v>1.54573569965221</v>
      </c>
      <c r="E684" s="3" t="s">
        <v>1140</v>
      </c>
      <c r="F684" s="3" t="s">
        <v>1141</v>
      </c>
      <c r="G684" s="3">
        <v>268</v>
      </c>
      <c r="H684" s="5">
        <v>4E-70</v>
      </c>
      <c r="I684" s="3" t="s">
        <v>1177</v>
      </c>
    </row>
    <row r="685" spans="1:9">
      <c r="A685" s="3" t="s">
        <v>1147</v>
      </c>
      <c r="B685" s="4">
        <v>0.3115</v>
      </c>
      <c r="C685" s="4">
        <v>3.0173999999999999</v>
      </c>
      <c r="D685" s="4">
        <f t="shared" si="11"/>
        <v>3.2760018908885762</v>
      </c>
      <c r="E685" s="3" t="s">
        <v>1140</v>
      </c>
      <c r="F685" s="3" t="s">
        <v>1141</v>
      </c>
      <c r="G685" s="3">
        <v>82</v>
      </c>
      <c r="H685" s="5">
        <v>8.0000000000000006E-15</v>
      </c>
      <c r="I685" s="3" t="s">
        <v>1177</v>
      </c>
    </row>
    <row r="686" spans="1:9">
      <c r="A686" s="3" t="s">
        <v>1148</v>
      </c>
      <c r="B686" s="4">
        <v>1.7464</v>
      </c>
      <c r="C686" s="4">
        <v>4.5462999999999996</v>
      </c>
      <c r="D686" s="4">
        <f t="shared" si="11"/>
        <v>1.3803088520210465</v>
      </c>
      <c r="E686" s="3" t="s">
        <v>1144</v>
      </c>
      <c r="F686" s="3" t="s">
        <v>1145</v>
      </c>
      <c r="G686" s="3">
        <v>142</v>
      </c>
      <c r="H686" s="5">
        <v>3E-32</v>
      </c>
      <c r="I686" s="3" t="s">
        <v>1177</v>
      </c>
    </row>
    <row r="687" spans="1:9">
      <c r="A687" s="3" t="s">
        <v>1149</v>
      </c>
      <c r="B687" s="4">
        <v>17.492999999999999</v>
      </c>
      <c r="C687" s="4">
        <v>17.1722</v>
      </c>
      <c r="D687" s="4">
        <f t="shared" si="11"/>
        <v>-2.6702847917081107E-2</v>
      </c>
      <c r="E687" s="3" t="s">
        <v>1150</v>
      </c>
      <c r="F687" s="3" t="s">
        <v>1151</v>
      </c>
      <c r="G687" s="3">
        <v>131</v>
      </c>
      <c r="H687" s="5">
        <v>6.0000000000000005E-29</v>
      </c>
      <c r="I687" s="3" t="s">
        <v>1177</v>
      </c>
    </row>
    <row r="688" spans="1:9">
      <c r="A688" s="3" t="s">
        <v>1152</v>
      </c>
      <c r="B688" s="4">
        <v>2.0453999999999999</v>
      </c>
      <c r="C688" s="4">
        <v>1.155</v>
      </c>
      <c r="D688" s="4">
        <f t="shared" si="11"/>
        <v>-0.82449015367031997</v>
      </c>
      <c r="E688" s="3" t="s">
        <v>1150</v>
      </c>
      <c r="F688" s="3" t="s">
        <v>1151</v>
      </c>
      <c r="G688" s="3">
        <v>248</v>
      </c>
      <c r="H688" s="5">
        <v>2.9999999999999998E-63</v>
      </c>
      <c r="I688" s="3" t="s">
        <v>1177</v>
      </c>
    </row>
    <row r="689" spans="1:9">
      <c r="A689" s="3" t="s">
        <v>1153</v>
      </c>
      <c r="B689" s="4">
        <v>1E-3</v>
      </c>
      <c r="C689" s="4">
        <v>1E-3</v>
      </c>
      <c r="D689" s="4">
        <f t="shared" si="11"/>
        <v>0</v>
      </c>
      <c r="E689" s="3" t="s">
        <v>1150</v>
      </c>
      <c r="F689" s="3" t="s">
        <v>1151</v>
      </c>
      <c r="G689" s="3">
        <v>231</v>
      </c>
      <c r="H689" s="5">
        <v>3.0000000000000001E-59</v>
      </c>
      <c r="I689" s="3" t="s">
        <v>1177</v>
      </c>
    </row>
    <row r="690" spans="1:9">
      <c r="A690" s="3" t="s">
        <v>1154</v>
      </c>
      <c r="B690" s="4">
        <v>1.4748000000000001</v>
      </c>
      <c r="C690" s="4">
        <v>0.14430000000000001</v>
      </c>
      <c r="D690" s="4">
        <f t="shared" si="11"/>
        <v>-3.3533761166026195</v>
      </c>
      <c r="E690" s="3" t="s">
        <v>1155</v>
      </c>
      <c r="F690" s="3" t="s">
        <v>1156</v>
      </c>
      <c r="G690" s="3">
        <v>52.8</v>
      </c>
      <c r="H690" s="5">
        <v>5.0000000000000004E-6</v>
      </c>
      <c r="I690" s="3" t="s">
        <v>1177</v>
      </c>
    </row>
    <row r="691" spans="1:9">
      <c r="A691" s="3" t="s">
        <v>1157</v>
      </c>
      <c r="B691" s="4">
        <v>4.3227000000000002</v>
      </c>
      <c r="C691" s="4">
        <v>5.3285999999999998</v>
      </c>
      <c r="D691" s="4">
        <f t="shared" si="11"/>
        <v>0.30182382378950223</v>
      </c>
      <c r="E691" s="3" t="s">
        <v>1158</v>
      </c>
      <c r="F691" s="3" t="s">
        <v>1159</v>
      </c>
      <c r="G691" s="3">
        <v>278</v>
      </c>
      <c r="H691" s="5">
        <v>4E-73</v>
      </c>
      <c r="I691" s="3" t="s">
        <v>1177</v>
      </c>
    </row>
    <row r="692" spans="1:9">
      <c r="A692" s="3" t="s">
        <v>1160</v>
      </c>
      <c r="B692" s="4">
        <v>0.50600000000000001</v>
      </c>
      <c r="C692" s="4">
        <v>1.6040000000000001</v>
      </c>
      <c r="D692" s="4">
        <f t="shared" si="11"/>
        <v>1.6644648517606104</v>
      </c>
      <c r="E692" s="3" t="s">
        <v>1161</v>
      </c>
      <c r="F692" s="3" t="s">
        <v>1162</v>
      </c>
      <c r="G692" s="3">
        <v>212</v>
      </c>
      <c r="H692" s="5">
        <v>2.0000000000000001E-53</v>
      </c>
      <c r="I692" s="3" t="s">
        <v>1177</v>
      </c>
    </row>
    <row r="693" spans="1:9">
      <c r="A693" s="3" t="s">
        <v>1163</v>
      </c>
      <c r="B693" s="4">
        <v>14.7546</v>
      </c>
      <c r="C693" s="4">
        <v>23.1599</v>
      </c>
      <c r="D693" s="4">
        <f t="shared" si="11"/>
        <v>0.65046421449618241</v>
      </c>
      <c r="E693" s="3" t="s">
        <v>1164</v>
      </c>
      <c r="F693" s="3" t="s">
        <v>1165</v>
      </c>
      <c r="G693" s="3">
        <v>190</v>
      </c>
      <c r="H693" s="5">
        <v>1E-46</v>
      </c>
      <c r="I693" s="3" t="s">
        <v>1177</v>
      </c>
    </row>
    <row r="694" spans="1:9">
      <c r="A694" s="3" t="s">
        <v>1166</v>
      </c>
      <c r="B694" s="4">
        <v>4.7843</v>
      </c>
      <c r="C694" s="4">
        <v>14.6022</v>
      </c>
      <c r="D694" s="4">
        <f t="shared" si="11"/>
        <v>1.6098059833126039</v>
      </c>
      <c r="E694" s="3" t="s">
        <v>1155</v>
      </c>
      <c r="F694" s="3" t="s">
        <v>1156</v>
      </c>
      <c r="G694" s="3">
        <v>191</v>
      </c>
      <c r="H694" s="5">
        <v>2E-46</v>
      </c>
      <c r="I694" s="3" t="s">
        <v>1177</v>
      </c>
    </row>
    <row r="695" spans="1:9">
      <c r="A695" s="3" t="s">
        <v>1167</v>
      </c>
      <c r="B695" s="4">
        <v>1.0056</v>
      </c>
      <c r="C695" s="4">
        <v>3.3834</v>
      </c>
      <c r="D695" s="4">
        <f t="shared" si="11"/>
        <v>1.7504171939140196</v>
      </c>
      <c r="E695" s="3" t="s">
        <v>1161</v>
      </c>
      <c r="F695" s="3" t="s">
        <v>1168</v>
      </c>
      <c r="G695" s="3">
        <v>208</v>
      </c>
      <c r="H695" s="5">
        <v>3E-52</v>
      </c>
      <c r="I695" s="3" t="s">
        <v>1177</v>
      </c>
    </row>
    <row r="696" spans="1:9">
      <c r="A696" s="3" t="s">
        <v>1169</v>
      </c>
      <c r="B696" s="4">
        <v>1E-3</v>
      </c>
      <c r="C696" s="4">
        <v>0.89590000000000003</v>
      </c>
      <c r="D696" s="4">
        <f t="shared" si="11"/>
        <v>9.8071938980001914</v>
      </c>
      <c r="E696" s="3" t="s">
        <v>1170</v>
      </c>
      <c r="F696" s="3" t="s">
        <v>1171</v>
      </c>
      <c r="G696" s="3">
        <v>77.400000000000006</v>
      </c>
      <c r="H696" s="5">
        <v>2.9999999999999998E-13</v>
      </c>
      <c r="I696" s="3" t="s">
        <v>1177</v>
      </c>
    </row>
    <row r="697" spans="1:9">
      <c r="A697" s="3" t="s">
        <v>1172</v>
      </c>
      <c r="B697" s="4">
        <v>2.5152999999999999</v>
      </c>
      <c r="C697" s="4">
        <v>6.2512999999999996</v>
      </c>
      <c r="D697" s="4">
        <f t="shared" si="11"/>
        <v>1.3134257585116791</v>
      </c>
      <c r="E697" s="3" t="s">
        <v>1173</v>
      </c>
      <c r="F697" s="3" t="s">
        <v>1174</v>
      </c>
      <c r="G697" s="3">
        <v>196</v>
      </c>
      <c r="H697" s="5">
        <v>1.9999999999999999E-48</v>
      </c>
      <c r="I697" s="3" t="s">
        <v>1177</v>
      </c>
    </row>
    <row r="698" spans="1:9">
      <c r="A698" s="13" t="s">
        <v>1175</v>
      </c>
      <c r="B698" s="14">
        <v>3.1875</v>
      </c>
      <c r="C698" s="14">
        <v>6.9462999999999999</v>
      </c>
      <c r="D698" s="14">
        <f t="shared" si="11"/>
        <v>1.1238193778711649</v>
      </c>
      <c r="E698" s="13" t="s">
        <v>1176</v>
      </c>
      <c r="F698" s="13" t="s">
        <v>1165</v>
      </c>
      <c r="G698" s="13">
        <v>77.400000000000006</v>
      </c>
      <c r="H698" s="15">
        <v>2E-12</v>
      </c>
      <c r="I698" s="3" t="s">
        <v>1177</v>
      </c>
    </row>
    <row r="699" spans="1:9">
      <c r="A699" s="7" t="s">
        <v>1179</v>
      </c>
      <c r="B699" s="8">
        <v>7.8372000000000002</v>
      </c>
      <c r="C699" s="8">
        <v>5.2855999999999996</v>
      </c>
      <c r="D699" s="8">
        <f>LOG(C699/B699,2)</f>
        <v>-0.56827106425324458</v>
      </c>
      <c r="E699" s="7" t="s">
        <v>1180</v>
      </c>
      <c r="F699" s="7" t="s">
        <v>1181</v>
      </c>
      <c r="G699" s="7">
        <v>53.5</v>
      </c>
      <c r="H699" s="9">
        <v>3.0000000000000001E-6</v>
      </c>
      <c r="I699" s="13" t="s">
        <v>1178</v>
      </c>
    </row>
    <row r="700" spans="1:9">
      <c r="A700" s="7" t="s">
        <v>1182</v>
      </c>
      <c r="B700" s="8">
        <v>2.8094999999999999</v>
      </c>
      <c r="C700" s="8">
        <v>3.0135000000000001</v>
      </c>
      <c r="D700" s="8">
        <f>LOG(C700/B700,2)</f>
        <v>0.10112666449024668</v>
      </c>
      <c r="E700" s="7" t="s">
        <v>1183</v>
      </c>
      <c r="F700" s="7" t="s">
        <v>1184</v>
      </c>
      <c r="G700" s="7">
        <v>78.2</v>
      </c>
      <c r="H700" s="9">
        <v>4.0000000000000001E-13</v>
      </c>
      <c r="I700" s="13" t="s">
        <v>1178</v>
      </c>
    </row>
    <row r="701" spans="1:9">
      <c r="A701" s="7" t="s">
        <v>1185</v>
      </c>
      <c r="B701" s="8">
        <v>144.9597</v>
      </c>
      <c r="C701" s="8">
        <v>294.82</v>
      </c>
      <c r="D701" s="8">
        <v>1.0242</v>
      </c>
      <c r="E701" s="7" t="s">
        <v>1183</v>
      </c>
      <c r="F701" s="7" t="s">
        <v>1184</v>
      </c>
      <c r="G701" s="7">
        <v>63.2</v>
      </c>
      <c r="H701" s="9">
        <v>4.0000000000000001E-8</v>
      </c>
      <c r="I701" s="13" t="s">
        <v>1178</v>
      </c>
    </row>
    <row r="702" spans="1:9">
      <c r="A702" s="7" t="s">
        <v>1186</v>
      </c>
      <c r="B702" s="8">
        <v>90.536199999999994</v>
      </c>
      <c r="C702" s="8">
        <v>194.3809</v>
      </c>
      <c r="D702" s="8">
        <v>1.1023000000000001</v>
      </c>
      <c r="E702" s="7" t="s">
        <v>1183</v>
      </c>
      <c r="F702" s="7" t="s">
        <v>1184</v>
      </c>
      <c r="G702" s="7">
        <v>56.6</v>
      </c>
      <c r="H702" s="9">
        <v>3.0000000000000001E-6</v>
      </c>
      <c r="I702" s="13" t="s">
        <v>1178</v>
      </c>
    </row>
    <row r="703" spans="1:9">
      <c r="A703" s="7" t="s">
        <v>1187</v>
      </c>
      <c r="B703" s="8">
        <v>236.0402</v>
      </c>
      <c r="C703" s="8">
        <v>180.9811</v>
      </c>
      <c r="D703" s="8">
        <f>LOG(C703/B703,2)</f>
        <v>-0.383193542479491</v>
      </c>
      <c r="E703" s="7" t="s">
        <v>1188</v>
      </c>
      <c r="F703" s="7" t="s">
        <v>1189</v>
      </c>
      <c r="G703" s="7">
        <v>85.5</v>
      </c>
      <c r="H703" s="9">
        <v>2.0000000000000002E-15</v>
      </c>
      <c r="I703" s="13" t="s">
        <v>1178</v>
      </c>
    </row>
    <row r="704" spans="1:9">
      <c r="A704" s="7" t="s">
        <v>1190</v>
      </c>
      <c r="B704" s="8">
        <v>213.1919</v>
      </c>
      <c r="C704" s="8">
        <v>108.8728</v>
      </c>
      <c r="D704" s="8">
        <f>LOG(C704/B704,2)</f>
        <v>-0.96950905898842132</v>
      </c>
      <c r="E704" s="7" t="s">
        <v>1188</v>
      </c>
      <c r="F704" s="7" t="s">
        <v>1189</v>
      </c>
      <c r="G704" s="7">
        <v>233</v>
      </c>
      <c r="H704" s="9">
        <v>1.9999999999999999E-60</v>
      </c>
      <c r="I704" s="13" t="s">
        <v>1178</v>
      </c>
    </row>
    <row r="705" spans="1:9">
      <c r="A705" s="7" t="s">
        <v>1191</v>
      </c>
      <c r="B705" s="8">
        <v>118.476</v>
      </c>
      <c r="C705" s="8">
        <v>165.18979999999999</v>
      </c>
      <c r="D705" s="8">
        <f>LOG(C705/B705,2)</f>
        <v>0.47952976906499334</v>
      </c>
      <c r="E705" s="7" t="s">
        <v>1192</v>
      </c>
      <c r="F705" s="7" t="s">
        <v>1193</v>
      </c>
      <c r="G705" s="7">
        <v>76.599999999999994</v>
      </c>
      <c r="H705" s="9">
        <v>3.0000000000000001E-12</v>
      </c>
      <c r="I705" s="13" t="s">
        <v>1178</v>
      </c>
    </row>
    <row r="706" spans="1:9">
      <c r="A706" s="7" t="s">
        <v>1194</v>
      </c>
      <c r="B706" s="8">
        <v>1.6291</v>
      </c>
      <c r="C706" s="8">
        <v>1.0125</v>
      </c>
      <c r="D706" s="8">
        <f>LOG(C706/B706,2)</f>
        <v>-0.68615325637943336</v>
      </c>
      <c r="E706" s="7" t="s">
        <v>1195</v>
      </c>
      <c r="F706" s="7" t="s">
        <v>1193</v>
      </c>
      <c r="G706" s="7">
        <v>61.6</v>
      </c>
      <c r="H706" s="9">
        <v>1E-8</v>
      </c>
      <c r="I706" s="13" t="s">
        <v>1178</v>
      </c>
    </row>
    <row r="707" spans="1:9">
      <c r="A707" s="7" t="s">
        <v>1196</v>
      </c>
      <c r="B707" s="8">
        <v>1.5235000000000001</v>
      </c>
      <c r="C707" s="8">
        <v>2.2357</v>
      </c>
      <c r="D707" s="8">
        <f>LOG(C707/B707,2)</f>
        <v>0.55333711143513731</v>
      </c>
      <c r="E707" s="7" t="s">
        <v>1197</v>
      </c>
      <c r="F707" s="7" t="s">
        <v>1198</v>
      </c>
      <c r="G707" s="7">
        <v>61.2</v>
      </c>
      <c r="H707" s="9">
        <v>8.0000000000000002E-8</v>
      </c>
      <c r="I707" s="13" t="s">
        <v>1178</v>
      </c>
    </row>
    <row r="708" spans="1:9">
      <c r="A708" s="7" t="s">
        <v>1199</v>
      </c>
      <c r="B708" s="8">
        <v>73.905799999999999</v>
      </c>
      <c r="C708" s="8">
        <v>30.7165</v>
      </c>
      <c r="D708" s="8">
        <v>-1.2666999999999999</v>
      </c>
      <c r="E708" s="7" t="s">
        <v>1197</v>
      </c>
      <c r="F708" s="7" t="s">
        <v>1200</v>
      </c>
      <c r="G708" s="7">
        <v>672</v>
      </c>
      <c r="H708" s="7">
        <v>0</v>
      </c>
      <c r="I708" s="13" t="s">
        <v>1178</v>
      </c>
    </row>
    <row r="709" spans="1:9">
      <c r="A709" s="7" t="s">
        <v>1201</v>
      </c>
      <c r="B709" s="8">
        <v>4.9530000000000003</v>
      </c>
      <c r="C709" s="8">
        <v>12.923500000000001</v>
      </c>
      <c r="D709" s="8">
        <v>1.3835999999999999</v>
      </c>
      <c r="E709" s="7" t="s">
        <v>1197</v>
      </c>
      <c r="F709" s="7" t="s">
        <v>1200</v>
      </c>
      <c r="G709" s="7">
        <v>489</v>
      </c>
      <c r="H709" s="9">
        <v>1E-136</v>
      </c>
      <c r="I709" s="13" t="s">
        <v>1178</v>
      </c>
    </row>
    <row r="710" spans="1:9">
      <c r="A710" s="7" t="s">
        <v>1202</v>
      </c>
      <c r="B710" s="8">
        <v>9.9258000000000006</v>
      </c>
      <c r="C710" s="8">
        <v>12.5892</v>
      </c>
      <c r="D710" s="8">
        <f t="shared" ref="D710:D773" si="12">LOG(C710/B710,2)</f>
        <v>0.34293131725991016</v>
      </c>
      <c r="E710" s="7" t="s">
        <v>1203</v>
      </c>
      <c r="F710" s="7" t="s">
        <v>1204</v>
      </c>
      <c r="G710" s="7">
        <v>413</v>
      </c>
      <c r="H710" s="9">
        <v>1.0000000000000001E-114</v>
      </c>
      <c r="I710" s="13" t="s">
        <v>1178</v>
      </c>
    </row>
    <row r="711" spans="1:9">
      <c r="A711" s="7" t="s">
        <v>1205</v>
      </c>
      <c r="B711" s="8">
        <v>8.2438000000000002</v>
      </c>
      <c r="C711" s="8">
        <v>9.3074999999999992</v>
      </c>
      <c r="D711" s="8">
        <f t="shared" si="12"/>
        <v>0.17508420650386694</v>
      </c>
      <c r="E711" s="7" t="s">
        <v>1206</v>
      </c>
      <c r="F711" s="7" t="s">
        <v>1207</v>
      </c>
      <c r="G711" s="7">
        <v>266</v>
      </c>
      <c r="H711" s="9">
        <v>2.9999999999999999E-69</v>
      </c>
      <c r="I711" s="13" t="s">
        <v>1178</v>
      </c>
    </row>
    <row r="712" spans="1:9">
      <c r="A712" s="7" t="s">
        <v>1208</v>
      </c>
      <c r="B712" s="8">
        <v>7.0552000000000001</v>
      </c>
      <c r="C712" s="8">
        <v>7.4939999999999998</v>
      </c>
      <c r="D712" s="8">
        <f t="shared" si="12"/>
        <v>8.7048996911332541E-2</v>
      </c>
      <c r="E712" s="7" t="s">
        <v>1206</v>
      </c>
      <c r="F712" s="7" t="s">
        <v>1207</v>
      </c>
      <c r="G712" s="7">
        <v>128</v>
      </c>
      <c r="H712" s="9">
        <v>9.9999999999999997E-29</v>
      </c>
      <c r="I712" s="13" t="s">
        <v>1178</v>
      </c>
    </row>
    <row r="713" spans="1:9">
      <c r="A713" s="7" t="s">
        <v>1209</v>
      </c>
      <c r="B713" s="8">
        <v>0.1085</v>
      </c>
      <c r="C713" s="8">
        <v>0.57299999999999995</v>
      </c>
      <c r="D713" s="8">
        <f t="shared" si="12"/>
        <v>2.4008400963124257</v>
      </c>
      <c r="E713" s="7" t="s">
        <v>1206</v>
      </c>
      <c r="F713" s="7" t="s">
        <v>1207</v>
      </c>
      <c r="G713" s="7">
        <v>142</v>
      </c>
      <c r="H713" s="9">
        <v>6.0000000000000003E-33</v>
      </c>
      <c r="I713" s="13" t="s">
        <v>1178</v>
      </c>
    </row>
    <row r="714" spans="1:9">
      <c r="A714" s="7" t="s">
        <v>1210</v>
      </c>
      <c r="B714" s="8">
        <v>1E-3</v>
      </c>
      <c r="C714" s="8">
        <v>0.5796</v>
      </c>
      <c r="D714" s="8">
        <f t="shared" si="12"/>
        <v>9.1789137846695663</v>
      </c>
      <c r="E714" s="7" t="s">
        <v>1211</v>
      </c>
      <c r="F714" s="7" t="s">
        <v>1212</v>
      </c>
      <c r="G714" s="7">
        <v>74.3</v>
      </c>
      <c r="H714" s="9">
        <v>2E-12</v>
      </c>
      <c r="I714" s="13" t="s">
        <v>1178</v>
      </c>
    </row>
    <row r="715" spans="1:9">
      <c r="A715" s="7" t="s">
        <v>1213</v>
      </c>
      <c r="B715" s="8">
        <v>0.14119999999999999</v>
      </c>
      <c r="C715" s="8">
        <v>1.3680000000000001</v>
      </c>
      <c r="D715" s="8">
        <f t="shared" si="12"/>
        <v>3.2762562365020802</v>
      </c>
      <c r="E715" s="7" t="s">
        <v>1214</v>
      </c>
      <c r="F715" s="7" t="s">
        <v>1215</v>
      </c>
      <c r="G715" s="7">
        <v>66.2</v>
      </c>
      <c r="H715" s="9">
        <v>5.0000000000000003E-10</v>
      </c>
      <c r="I715" s="13" t="s">
        <v>1178</v>
      </c>
    </row>
    <row r="716" spans="1:9">
      <c r="A716" s="7" t="s">
        <v>1216</v>
      </c>
      <c r="B716" s="8">
        <v>39.499400000000001</v>
      </c>
      <c r="C716" s="8">
        <v>155.0146</v>
      </c>
      <c r="D716" s="8">
        <f t="shared" si="12"/>
        <v>1.972501457784068</v>
      </c>
      <c r="E716" s="7" t="s">
        <v>1211</v>
      </c>
      <c r="F716" s="7" t="s">
        <v>1212</v>
      </c>
      <c r="G716" s="7">
        <v>444</v>
      </c>
      <c r="H716" s="9">
        <v>1.0000000000000001E-122</v>
      </c>
      <c r="I716" s="13" t="s">
        <v>1178</v>
      </c>
    </row>
    <row r="717" spans="1:9">
      <c r="A717" s="7" t="s">
        <v>1217</v>
      </c>
      <c r="B717" s="8">
        <v>1E-3</v>
      </c>
      <c r="C717" s="8">
        <v>1.5242</v>
      </c>
      <c r="D717" s="8">
        <f t="shared" si="12"/>
        <v>10.573836505129037</v>
      </c>
      <c r="E717" s="7" t="s">
        <v>1218</v>
      </c>
      <c r="F717" s="7" t="s">
        <v>1219</v>
      </c>
      <c r="G717" s="7">
        <v>105</v>
      </c>
      <c r="H717" s="9">
        <v>8.9999999999999997E-22</v>
      </c>
      <c r="I717" s="13" t="s">
        <v>1178</v>
      </c>
    </row>
    <row r="718" spans="1:9">
      <c r="A718" s="7" t="s">
        <v>1220</v>
      </c>
      <c r="B718" s="8">
        <v>15.132899999999999</v>
      </c>
      <c r="C718" s="8">
        <v>6.1924999999999999</v>
      </c>
      <c r="D718" s="8">
        <f t="shared" si="12"/>
        <v>-1.2890946169683442</v>
      </c>
      <c r="E718" s="7" t="s">
        <v>1214</v>
      </c>
      <c r="F718" s="7" t="s">
        <v>1215</v>
      </c>
      <c r="G718" s="7">
        <v>167</v>
      </c>
      <c r="H718" s="9">
        <v>6.0000000000000004E-40</v>
      </c>
      <c r="I718" s="13" t="s">
        <v>1178</v>
      </c>
    </row>
    <row r="719" spans="1:9">
      <c r="A719" s="7" t="s">
        <v>1221</v>
      </c>
      <c r="B719" s="8">
        <v>79.155199999999994</v>
      </c>
      <c r="C719" s="8">
        <v>220.6</v>
      </c>
      <c r="D719" s="8">
        <f t="shared" si="12"/>
        <v>1.4786767563286223</v>
      </c>
      <c r="E719" s="7" t="s">
        <v>1222</v>
      </c>
      <c r="F719" s="7" t="s">
        <v>1223</v>
      </c>
      <c r="G719" s="7">
        <v>360</v>
      </c>
      <c r="H719" s="9">
        <v>7.9999999999999995E-98</v>
      </c>
      <c r="I719" s="13" t="s">
        <v>1178</v>
      </c>
    </row>
    <row r="720" spans="1:9">
      <c r="A720" s="7" t="s">
        <v>1224</v>
      </c>
      <c r="B720" s="8">
        <v>3100.6451000000002</v>
      </c>
      <c r="C720" s="8">
        <v>3873.4322999999999</v>
      </c>
      <c r="D720" s="8">
        <f t="shared" si="12"/>
        <v>0.32104411996285642</v>
      </c>
      <c r="E720" s="7" t="s">
        <v>1225</v>
      </c>
      <c r="F720" s="7" t="s">
        <v>1226</v>
      </c>
      <c r="G720" s="7">
        <v>60.5</v>
      </c>
      <c r="H720" s="9">
        <v>4.9999999999999998E-8</v>
      </c>
      <c r="I720" s="13" t="s">
        <v>1178</v>
      </c>
    </row>
    <row r="721" spans="1:9">
      <c r="A721" s="7" t="s">
        <v>1227</v>
      </c>
      <c r="B721" s="8">
        <v>153.5335</v>
      </c>
      <c r="C721" s="8">
        <v>254.31030000000001</v>
      </c>
      <c r="D721" s="8">
        <f t="shared" si="12"/>
        <v>0.72803641830325105</v>
      </c>
      <c r="E721" s="7" t="s">
        <v>1225</v>
      </c>
      <c r="F721" s="7" t="s">
        <v>1226</v>
      </c>
      <c r="G721" s="7">
        <v>60.5</v>
      </c>
      <c r="H721" s="9">
        <v>4.0000000000000001E-8</v>
      </c>
      <c r="I721" s="13" t="s">
        <v>1178</v>
      </c>
    </row>
    <row r="722" spans="1:9">
      <c r="A722" s="7" t="s">
        <v>1228</v>
      </c>
      <c r="B722" s="8">
        <v>4.8045</v>
      </c>
      <c r="C722" s="8">
        <v>7.0030000000000001</v>
      </c>
      <c r="D722" s="8">
        <f t="shared" si="12"/>
        <v>0.54358678864395937</v>
      </c>
      <c r="E722" s="7" t="s">
        <v>1229</v>
      </c>
      <c r="F722" s="7" t="s">
        <v>1230</v>
      </c>
      <c r="G722" s="7">
        <v>430</v>
      </c>
      <c r="H722" s="9">
        <v>1E-119</v>
      </c>
      <c r="I722" s="13" t="s">
        <v>1178</v>
      </c>
    </row>
    <row r="723" spans="1:9">
      <c r="A723" s="7" t="s">
        <v>1231</v>
      </c>
      <c r="B723" s="8">
        <v>1.6881999999999999</v>
      </c>
      <c r="C723" s="8">
        <v>2.0438000000000001</v>
      </c>
      <c r="D723" s="8">
        <f t="shared" si="12"/>
        <v>0.2757681961197247</v>
      </c>
      <c r="E723" s="7" t="s">
        <v>1229</v>
      </c>
      <c r="F723" s="7" t="s">
        <v>1230</v>
      </c>
      <c r="G723" s="7">
        <v>333</v>
      </c>
      <c r="H723" s="9">
        <v>2.0000000000000001E-89</v>
      </c>
      <c r="I723" s="13" t="s">
        <v>1178</v>
      </c>
    </row>
    <row r="724" spans="1:9">
      <c r="A724" s="7" t="s">
        <v>1232</v>
      </c>
      <c r="B724" s="8">
        <v>7.7847999999999997</v>
      </c>
      <c r="C724" s="8">
        <v>5.6127000000000002</v>
      </c>
      <c r="D724" s="8">
        <f t="shared" si="12"/>
        <v>-0.47196502636571647</v>
      </c>
      <c r="E724" s="7" t="s">
        <v>1233</v>
      </c>
      <c r="F724" s="7" t="s">
        <v>1234</v>
      </c>
      <c r="G724" s="7">
        <v>319</v>
      </c>
      <c r="H724" s="9">
        <v>2E-85</v>
      </c>
      <c r="I724" s="13" t="s">
        <v>1178</v>
      </c>
    </row>
    <row r="725" spans="1:9">
      <c r="A725" s="7" t="s">
        <v>1235</v>
      </c>
      <c r="B725" s="8">
        <v>22.367100000000001</v>
      </c>
      <c r="C725" s="8">
        <v>35.979500000000002</v>
      </c>
      <c r="D725" s="8">
        <f t="shared" si="12"/>
        <v>0.68579692157470251</v>
      </c>
      <c r="E725" s="7" t="s">
        <v>1236</v>
      </c>
      <c r="F725" s="7" t="s">
        <v>1237</v>
      </c>
      <c r="G725" s="7">
        <v>115</v>
      </c>
      <c r="H725" s="9">
        <v>8.0000000000000003E-25</v>
      </c>
      <c r="I725" s="13" t="s">
        <v>1178</v>
      </c>
    </row>
    <row r="726" spans="1:9">
      <c r="A726" s="7" t="s">
        <v>1238</v>
      </c>
      <c r="B726" s="8">
        <v>2.8071999999999999</v>
      </c>
      <c r="C726" s="8">
        <v>6.1394000000000002</v>
      </c>
      <c r="D726" s="8">
        <f t="shared" si="12"/>
        <v>1.1289658158825941</v>
      </c>
      <c r="E726" s="7" t="s">
        <v>1236</v>
      </c>
      <c r="F726" s="7" t="s">
        <v>1237</v>
      </c>
      <c r="G726" s="7">
        <v>135</v>
      </c>
      <c r="H726" s="9">
        <v>5.0000000000000004E-31</v>
      </c>
      <c r="I726" s="13" t="s">
        <v>1178</v>
      </c>
    </row>
    <row r="727" spans="1:9">
      <c r="A727" s="7" t="s">
        <v>1239</v>
      </c>
      <c r="B727" s="8">
        <v>1E-3</v>
      </c>
      <c r="C727" s="8">
        <v>0.46939999999999998</v>
      </c>
      <c r="D727" s="8">
        <f t="shared" si="12"/>
        <v>8.8746740316358075</v>
      </c>
      <c r="E727" s="7" t="s">
        <v>1236</v>
      </c>
      <c r="F727" s="7" t="s">
        <v>1237</v>
      </c>
      <c r="G727" s="7">
        <v>52</v>
      </c>
      <c r="H727" s="9">
        <v>9.0000000000000002E-6</v>
      </c>
      <c r="I727" s="13" t="s">
        <v>1178</v>
      </c>
    </row>
    <row r="728" spans="1:9">
      <c r="A728" s="7" t="s">
        <v>1240</v>
      </c>
      <c r="B728" s="8">
        <v>1.0102</v>
      </c>
      <c r="C728" s="8">
        <v>0.20930000000000001</v>
      </c>
      <c r="D728" s="8">
        <f t="shared" si="12"/>
        <v>-2.2709967301754936</v>
      </c>
      <c r="E728" s="7" t="s">
        <v>1236</v>
      </c>
      <c r="F728" s="7" t="s">
        <v>1237</v>
      </c>
      <c r="G728" s="7">
        <v>169</v>
      </c>
      <c r="H728" s="9">
        <v>9.9999999999999993E-41</v>
      </c>
      <c r="I728" s="13" t="s">
        <v>1178</v>
      </c>
    </row>
    <row r="729" spans="1:9">
      <c r="A729" s="7" t="s">
        <v>1241</v>
      </c>
      <c r="B729" s="8">
        <v>0.33300000000000002</v>
      </c>
      <c r="C729" s="8">
        <v>9.7699999999999995E-2</v>
      </c>
      <c r="D729" s="8">
        <f t="shared" si="12"/>
        <v>-1.7690917099902395</v>
      </c>
      <c r="E729" s="7" t="s">
        <v>1236</v>
      </c>
      <c r="F729" s="7" t="s">
        <v>1237</v>
      </c>
      <c r="G729" s="7">
        <v>102</v>
      </c>
      <c r="H729" s="9">
        <v>7.0000000000000007E-21</v>
      </c>
      <c r="I729" s="13" t="s">
        <v>1178</v>
      </c>
    </row>
    <row r="730" spans="1:9">
      <c r="A730" s="7" t="s">
        <v>1242</v>
      </c>
      <c r="B730" s="8">
        <v>1E-3</v>
      </c>
      <c r="C730" s="8">
        <v>1E-3</v>
      </c>
      <c r="D730" s="16">
        <f t="shared" si="12"/>
        <v>0</v>
      </c>
      <c r="E730" s="7" t="s">
        <v>1236</v>
      </c>
      <c r="F730" s="7" t="s">
        <v>1237</v>
      </c>
      <c r="G730" s="7">
        <v>163</v>
      </c>
      <c r="H730" s="9">
        <v>6.0000000000000006E-39</v>
      </c>
      <c r="I730" s="13" t="s">
        <v>1178</v>
      </c>
    </row>
    <row r="731" spans="1:9">
      <c r="A731" s="7" t="s">
        <v>1243</v>
      </c>
      <c r="B731" s="8">
        <v>23.944900000000001</v>
      </c>
      <c r="C731" s="8">
        <v>25.082699999999999</v>
      </c>
      <c r="D731" s="8">
        <f t="shared" si="12"/>
        <v>6.6974243315150964E-2</v>
      </c>
      <c r="E731" s="7" t="s">
        <v>1244</v>
      </c>
      <c r="F731" s="7" t="s">
        <v>1245</v>
      </c>
      <c r="G731" s="7">
        <v>161</v>
      </c>
      <c r="H731" s="9">
        <v>2.9999999999999999E-38</v>
      </c>
      <c r="I731" s="13" t="s">
        <v>1178</v>
      </c>
    </row>
    <row r="732" spans="1:9">
      <c r="A732" s="7" t="s">
        <v>1246</v>
      </c>
      <c r="B732" s="8">
        <v>3.1617999999999999</v>
      </c>
      <c r="C732" s="8">
        <v>5.5496999999999996</v>
      </c>
      <c r="D732" s="8">
        <f t="shared" si="12"/>
        <v>0.8116636730872635</v>
      </c>
      <c r="E732" s="7" t="s">
        <v>1247</v>
      </c>
      <c r="F732" s="7" t="s">
        <v>1248</v>
      </c>
      <c r="G732" s="7">
        <v>150</v>
      </c>
      <c r="H732" s="9">
        <v>7.9999999999999994E-34</v>
      </c>
      <c r="I732" s="13" t="s">
        <v>1178</v>
      </c>
    </row>
    <row r="733" spans="1:9">
      <c r="A733" s="7" t="s">
        <v>1249</v>
      </c>
      <c r="B733" s="8">
        <v>21.7133</v>
      </c>
      <c r="C733" s="8">
        <v>3.4076</v>
      </c>
      <c r="D733" s="8">
        <f t="shared" si="12"/>
        <v>-2.6717511039158608</v>
      </c>
      <c r="E733" s="7" t="s">
        <v>1233</v>
      </c>
      <c r="F733" s="7" t="s">
        <v>1234</v>
      </c>
      <c r="G733" s="7">
        <v>276</v>
      </c>
      <c r="H733" s="9">
        <v>3.0000000000000001E-72</v>
      </c>
      <c r="I733" s="13" t="s">
        <v>1178</v>
      </c>
    </row>
    <row r="734" spans="1:9">
      <c r="A734" s="7" t="s">
        <v>1250</v>
      </c>
      <c r="B734" s="8">
        <v>8.6763999999999992</v>
      </c>
      <c r="C734" s="8">
        <v>1.0210999999999999</v>
      </c>
      <c r="D734" s="8">
        <f t="shared" si="12"/>
        <v>-3.0869724043159965</v>
      </c>
      <c r="E734" s="7" t="s">
        <v>1236</v>
      </c>
      <c r="F734" s="7" t="s">
        <v>1251</v>
      </c>
      <c r="G734" s="7">
        <v>229</v>
      </c>
      <c r="H734" s="9">
        <v>1E-58</v>
      </c>
      <c r="I734" s="13" t="s">
        <v>1178</v>
      </c>
    </row>
    <row r="735" spans="1:9">
      <c r="A735" s="7" t="s">
        <v>1252</v>
      </c>
      <c r="B735" s="8">
        <v>128.74719999999999</v>
      </c>
      <c r="C735" s="8">
        <v>1.3031999999999999</v>
      </c>
      <c r="D735" s="8">
        <f t="shared" si="12"/>
        <v>-6.6263387376378882</v>
      </c>
      <c r="E735" s="7" t="s">
        <v>1236</v>
      </c>
      <c r="F735" s="7" t="s">
        <v>1237</v>
      </c>
      <c r="G735" s="7">
        <v>393</v>
      </c>
      <c r="H735" s="9">
        <v>1E-108</v>
      </c>
      <c r="I735" s="13" t="s">
        <v>1178</v>
      </c>
    </row>
    <row r="736" spans="1:9">
      <c r="A736" s="7" t="s">
        <v>1253</v>
      </c>
      <c r="B736" s="8">
        <v>7.7713999999999999</v>
      </c>
      <c r="C736" s="8">
        <v>2.1286</v>
      </c>
      <c r="D736" s="8">
        <f t="shared" si="12"/>
        <v>-1.8682696518484017</v>
      </c>
      <c r="E736" s="7" t="s">
        <v>1236</v>
      </c>
      <c r="F736" s="7" t="s">
        <v>1237</v>
      </c>
      <c r="G736" s="7">
        <v>157</v>
      </c>
      <c r="H736" s="9">
        <v>4.0000000000000003E-37</v>
      </c>
      <c r="I736" s="13" t="s">
        <v>1178</v>
      </c>
    </row>
    <row r="737" spans="1:9">
      <c r="A737" s="7" t="s">
        <v>961</v>
      </c>
      <c r="B737" s="8">
        <v>1E-3</v>
      </c>
      <c r="C737" s="8">
        <v>1E-3</v>
      </c>
      <c r="D737" s="8">
        <f t="shared" si="12"/>
        <v>0</v>
      </c>
      <c r="E737" s="7" t="s">
        <v>958</v>
      </c>
      <c r="F737" s="7" t="s">
        <v>1255</v>
      </c>
      <c r="G737" s="7">
        <v>82.8</v>
      </c>
      <c r="H737" s="9">
        <v>7.0000000000000005E-14</v>
      </c>
      <c r="I737" s="13" t="s">
        <v>1257</v>
      </c>
    </row>
    <row r="738" spans="1:9">
      <c r="A738" s="7" t="s">
        <v>962</v>
      </c>
      <c r="B738" s="8">
        <v>1E-3</v>
      </c>
      <c r="C738" s="8">
        <v>1E-3</v>
      </c>
      <c r="D738" s="8">
        <f t="shared" si="12"/>
        <v>0</v>
      </c>
      <c r="E738" s="7" t="s">
        <v>958</v>
      </c>
      <c r="F738" s="7" t="s">
        <v>959</v>
      </c>
      <c r="G738" s="7">
        <v>82.8</v>
      </c>
      <c r="H738" s="9">
        <v>8E-14</v>
      </c>
      <c r="I738" s="13" t="s">
        <v>1257</v>
      </c>
    </row>
    <row r="739" spans="1:9">
      <c r="A739" s="7" t="s">
        <v>963</v>
      </c>
      <c r="B739" s="8">
        <v>1E-3</v>
      </c>
      <c r="C739" s="8">
        <v>1E-3</v>
      </c>
      <c r="D739" s="16">
        <f t="shared" si="12"/>
        <v>0</v>
      </c>
      <c r="E739" s="7" t="s">
        <v>958</v>
      </c>
      <c r="F739" s="7" t="s">
        <v>959</v>
      </c>
      <c r="G739" s="7">
        <v>82.8</v>
      </c>
      <c r="H739" s="9">
        <v>8.9999999999999995E-14</v>
      </c>
      <c r="I739" s="13" t="s">
        <v>1257</v>
      </c>
    </row>
    <row r="740" spans="1:9">
      <c r="A740" s="7" t="s">
        <v>975</v>
      </c>
      <c r="B740" s="8">
        <v>1E-3</v>
      </c>
      <c r="C740" s="8">
        <v>1E-3</v>
      </c>
      <c r="D740" s="8">
        <f t="shared" si="12"/>
        <v>0</v>
      </c>
      <c r="E740" s="7" t="s">
        <v>969</v>
      </c>
      <c r="F740" s="7" t="s">
        <v>970</v>
      </c>
      <c r="G740" s="7">
        <v>99</v>
      </c>
      <c r="H740" s="9">
        <v>2.0000000000000001E-18</v>
      </c>
      <c r="I740" s="13" t="s">
        <v>1257</v>
      </c>
    </row>
    <row r="741" spans="1:9">
      <c r="A741" s="7" t="s">
        <v>976</v>
      </c>
      <c r="B741" s="8">
        <v>1E-3</v>
      </c>
      <c r="C741" s="8">
        <v>1E-3</v>
      </c>
      <c r="D741" s="8">
        <f t="shared" si="12"/>
        <v>0</v>
      </c>
      <c r="E741" s="7" t="s">
        <v>969</v>
      </c>
      <c r="F741" s="7" t="s">
        <v>1256</v>
      </c>
      <c r="G741" s="7">
        <v>99</v>
      </c>
      <c r="H741" s="9">
        <v>2.9999999999999998E-18</v>
      </c>
      <c r="I741" s="13" t="s">
        <v>1257</v>
      </c>
    </row>
    <row r="742" spans="1:9">
      <c r="A742" s="7" t="s">
        <v>977</v>
      </c>
      <c r="B742" s="8">
        <v>1E-3</v>
      </c>
      <c r="C742" s="8">
        <v>1E-3</v>
      </c>
      <c r="D742" s="8">
        <f t="shared" si="12"/>
        <v>0</v>
      </c>
      <c r="E742" s="7" t="s">
        <v>969</v>
      </c>
      <c r="F742" s="7" t="s">
        <v>970</v>
      </c>
      <c r="G742" s="7">
        <v>99</v>
      </c>
      <c r="H742" s="9">
        <v>2.0000000000000001E-18</v>
      </c>
      <c r="I742" s="13" t="s">
        <v>1257</v>
      </c>
    </row>
    <row r="743" spans="1:9">
      <c r="A743" s="7" t="s">
        <v>978</v>
      </c>
      <c r="B743" s="8">
        <v>1E-3</v>
      </c>
      <c r="C743" s="8">
        <v>1E-3</v>
      </c>
      <c r="D743" s="8">
        <f t="shared" si="12"/>
        <v>0</v>
      </c>
      <c r="E743" s="7" t="s">
        <v>969</v>
      </c>
      <c r="F743" s="7" t="s">
        <v>1262</v>
      </c>
      <c r="G743" s="7">
        <v>68.2</v>
      </c>
      <c r="H743" s="9">
        <v>1.0000000000000001E-9</v>
      </c>
      <c r="I743" s="13" t="s">
        <v>1257</v>
      </c>
    </row>
    <row r="744" spans="1:9">
      <c r="A744" s="7" t="s">
        <v>979</v>
      </c>
      <c r="B744" s="8">
        <v>1E-3</v>
      </c>
      <c r="C744" s="8">
        <v>1E-3</v>
      </c>
      <c r="D744" s="8">
        <f t="shared" si="12"/>
        <v>0</v>
      </c>
      <c r="E744" s="7" t="s">
        <v>969</v>
      </c>
      <c r="F744" s="7" t="s">
        <v>970</v>
      </c>
      <c r="G744" s="7">
        <v>68.2</v>
      </c>
      <c r="H744" s="9">
        <v>1.0000000000000001E-9</v>
      </c>
      <c r="I744" s="13" t="s">
        <v>1257</v>
      </c>
    </row>
    <row r="745" spans="1:9">
      <c r="A745" s="7" t="s">
        <v>1010</v>
      </c>
      <c r="B745" s="8">
        <v>1E-3</v>
      </c>
      <c r="C745" s="8">
        <v>4.4499999999999998E-2</v>
      </c>
      <c r="D745" s="8">
        <f t="shared" si="12"/>
        <v>5.4757334309663985</v>
      </c>
      <c r="E745" s="7" t="s">
        <v>1004</v>
      </c>
      <c r="F745" s="7" t="s">
        <v>1002</v>
      </c>
      <c r="G745" s="7">
        <v>72</v>
      </c>
      <c r="H745" s="9">
        <v>2.0000000000000001E-10</v>
      </c>
      <c r="I745" s="13" t="s">
        <v>1257</v>
      </c>
    </row>
    <row r="746" spans="1:9">
      <c r="A746" s="7" t="s">
        <v>1012</v>
      </c>
      <c r="B746" s="8">
        <v>1E-3</v>
      </c>
      <c r="C746" s="8">
        <v>1E-3</v>
      </c>
      <c r="D746" s="8">
        <f t="shared" si="12"/>
        <v>0</v>
      </c>
      <c r="E746" s="7" t="s">
        <v>1004</v>
      </c>
      <c r="F746" s="7" t="s">
        <v>1002</v>
      </c>
      <c r="G746" s="7">
        <v>72</v>
      </c>
      <c r="H746" s="9">
        <v>2.0000000000000001E-10</v>
      </c>
      <c r="I746" s="13" t="s">
        <v>1257</v>
      </c>
    </row>
    <row r="747" spans="1:9">
      <c r="A747" s="7" t="s">
        <v>1013</v>
      </c>
      <c r="B747" s="8">
        <v>1E-3</v>
      </c>
      <c r="C747" s="8">
        <v>1E-3</v>
      </c>
      <c r="D747" s="8">
        <f t="shared" si="12"/>
        <v>0</v>
      </c>
      <c r="E747" s="7" t="s">
        <v>1004</v>
      </c>
      <c r="F747" s="7" t="s">
        <v>1002</v>
      </c>
      <c r="G747" s="7">
        <v>72</v>
      </c>
      <c r="H747" s="9">
        <v>2.0000000000000001E-10</v>
      </c>
      <c r="I747" s="13" t="s">
        <v>1257</v>
      </c>
    </row>
    <row r="748" spans="1:9">
      <c r="A748" s="7" t="s">
        <v>1014</v>
      </c>
      <c r="B748" s="8">
        <v>1E-3</v>
      </c>
      <c r="C748" s="8">
        <v>1E-3</v>
      </c>
      <c r="D748" s="16">
        <f t="shared" si="12"/>
        <v>0</v>
      </c>
      <c r="E748" s="7" t="s">
        <v>1004</v>
      </c>
      <c r="F748" s="7" t="s">
        <v>1002</v>
      </c>
      <c r="G748" s="7">
        <v>72</v>
      </c>
      <c r="H748" s="9">
        <v>2.0000000000000001E-10</v>
      </c>
      <c r="I748" s="13" t="s">
        <v>1257</v>
      </c>
    </row>
    <row r="749" spans="1:9">
      <c r="A749" s="7" t="s">
        <v>1015</v>
      </c>
      <c r="B749" s="8">
        <v>1E-3</v>
      </c>
      <c r="C749" s="8">
        <v>1E-3</v>
      </c>
      <c r="D749" s="8">
        <f t="shared" si="12"/>
        <v>0</v>
      </c>
      <c r="E749" s="7" t="s">
        <v>1004</v>
      </c>
      <c r="F749" s="7" t="s">
        <v>1002</v>
      </c>
      <c r="G749" s="7">
        <v>72</v>
      </c>
      <c r="H749" s="9">
        <v>1E-10</v>
      </c>
      <c r="I749" s="13" t="s">
        <v>1257</v>
      </c>
    </row>
    <row r="750" spans="1:9">
      <c r="A750" s="7" t="s">
        <v>1016</v>
      </c>
      <c r="B750" s="8">
        <v>1E-3</v>
      </c>
      <c r="C750" s="8">
        <v>1E-3</v>
      </c>
      <c r="D750" s="8">
        <f t="shared" si="12"/>
        <v>0</v>
      </c>
      <c r="E750" s="7" t="s">
        <v>1004</v>
      </c>
      <c r="F750" s="7" t="s">
        <v>1002</v>
      </c>
      <c r="G750" s="7">
        <v>72</v>
      </c>
      <c r="H750" s="9">
        <v>3E-10</v>
      </c>
      <c r="I750" s="13" t="s">
        <v>1257</v>
      </c>
    </row>
    <row r="751" spans="1:9">
      <c r="A751" s="7" t="s">
        <v>1017</v>
      </c>
      <c r="B751" s="8">
        <v>1E-3</v>
      </c>
      <c r="C751" s="8">
        <v>1E-3</v>
      </c>
      <c r="D751" s="8">
        <f t="shared" si="12"/>
        <v>0</v>
      </c>
      <c r="E751" s="7" t="s">
        <v>1004</v>
      </c>
      <c r="F751" s="7" t="s">
        <v>1002</v>
      </c>
      <c r="G751" s="7">
        <v>72</v>
      </c>
      <c r="H751" s="9">
        <v>2.0000000000000001E-10</v>
      </c>
      <c r="I751" s="13" t="s">
        <v>1257</v>
      </c>
    </row>
    <row r="752" spans="1:9">
      <c r="A752" s="7" t="s">
        <v>1039</v>
      </c>
      <c r="B752" s="8">
        <v>1E-3</v>
      </c>
      <c r="C752" s="8">
        <v>6.8599999999999994E-2</v>
      </c>
      <c r="D752" s="8">
        <f t="shared" si="12"/>
        <v>6.1001366712854503</v>
      </c>
      <c r="E752" s="7" t="s">
        <v>1034</v>
      </c>
      <c r="F752" s="7" t="s">
        <v>1263</v>
      </c>
      <c r="G752" s="7">
        <v>57.4</v>
      </c>
      <c r="H752" s="9">
        <v>9.9999999999999995E-7</v>
      </c>
      <c r="I752" s="13" t="s">
        <v>1257</v>
      </c>
    </row>
    <row r="753" spans="1:9">
      <c r="A753" s="7" t="s">
        <v>1046</v>
      </c>
      <c r="B753" s="8">
        <v>1E-3</v>
      </c>
      <c r="C753" s="8">
        <v>6.7799999999999999E-2</v>
      </c>
      <c r="D753" s="8">
        <f t="shared" si="12"/>
        <v>6.0832133682489813</v>
      </c>
      <c r="E753" s="7" t="s">
        <v>1041</v>
      </c>
      <c r="F753" s="7" t="s">
        <v>1042</v>
      </c>
      <c r="G753" s="7">
        <v>66.599999999999994</v>
      </c>
      <c r="H753" s="9">
        <v>2.0000000000000001E-9</v>
      </c>
      <c r="I753" s="13" t="s">
        <v>1257</v>
      </c>
    </row>
    <row r="754" spans="1:9">
      <c r="A754" s="7" t="s">
        <v>1069</v>
      </c>
      <c r="B754" s="8">
        <v>1E-3</v>
      </c>
      <c r="C754" s="8">
        <v>1E-3</v>
      </c>
      <c r="D754" s="8">
        <f t="shared" si="12"/>
        <v>0</v>
      </c>
      <c r="E754" s="7" t="s">
        <v>1063</v>
      </c>
      <c r="F754" s="7" t="s">
        <v>1064</v>
      </c>
      <c r="G754" s="7">
        <v>135</v>
      </c>
      <c r="H754" s="9">
        <v>3.0000000000000003E-29</v>
      </c>
      <c r="I754" s="13" t="s">
        <v>1257</v>
      </c>
    </row>
    <row r="755" spans="1:9">
      <c r="A755" s="7" t="s">
        <v>1070</v>
      </c>
      <c r="B755" s="8">
        <v>1E-3</v>
      </c>
      <c r="C755" s="8">
        <v>1E-3</v>
      </c>
      <c r="D755" s="8">
        <f t="shared" si="12"/>
        <v>0</v>
      </c>
      <c r="E755" s="7" t="s">
        <v>1063</v>
      </c>
      <c r="F755" s="7" t="s">
        <v>1064</v>
      </c>
      <c r="G755" s="7">
        <v>135</v>
      </c>
      <c r="H755" s="9">
        <v>3.0000000000000003E-29</v>
      </c>
      <c r="I755" s="13" t="s">
        <v>1257</v>
      </c>
    </row>
    <row r="756" spans="1:9">
      <c r="A756" s="7" t="s">
        <v>1071</v>
      </c>
      <c r="B756" s="8">
        <v>1E-3</v>
      </c>
      <c r="C756" s="8">
        <v>1E-3</v>
      </c>
      <c r="D756" s="8">
        <f t="shared" si="12"/>
        <v>0</v>
      </c>
      <c r="E756" s="7" t="s">
        <v>1063</v>
      </c>
      <c r="F756" s="7" t="s">
        <v>1064</v>
      </c>
      <c r="G756" s="7">
        <v>135</v>
      </c>
      <c r="H756" s="9">
        <v>1.9999999999999999E-29</v>
      </c>
      <c r="I756" s="13" t="s">
        <v>1257</v>
      </c>
    </row>
    <row r="757" spans="1:9">
      <c r="A757" s="7" t="s">
        <v>1075</v>
      </c>
      <c r="B757" s="8">
        <v>1E-3</v>
      </c>
      <c r="C757" s="8">
        <v>0.49380000000000002</v>
      </c>
      <c r="D757" s="16">
        <f t="shared" si="12"/>
        <v>8.9477830262554203</v>
      </c>
      <c r="E757" s="7" t="s">
        <v>1076</v>
      </c>
      <c r="F757" s="7" t="s">
        <v>1074</v>
      </c>
      <c r="G757" s="7">
        <v>73.2</v>
      </c>
      <c r="H757" s="9">
        <v>3.9999999999999999E-12</v>
      </c>
      <c r="I757" s="13" t="s">
        <v>1257</v>
      </c>
    </row>
    <row r="758" spans="1:9">
      <c r="A758" s="7" t="s">
        <v>1009</v>
      </c>
      <c r="B758" s="8">
        <v>1.83E-2</v>
      </c>
      <c r="C758" s="8">
        <v>6.4399999999999999E-2</v>
      </c>
      <c r="D758" s="8">
        <f t="shared" si="12"/>
        <v>1.8152170398305745</v>
      </c>
      <c r="E758" s="7" t="s">
        <v>1004</v>
      </c>
      <c r="F758" s="7" t="s">
        <v>1002</v>
      </c>
      <c r="G758" s="7">
        <v>72</v>
      </c>
      <c r="H758" s="9">
        <v>3E-10</v>
      </c>
      <c r="I758" s="13" t="s">
        <v>1257</v>
      </c>
    </row>
    <row r="759" spans="1:9">
      <c r="A759" s="7" t="s">
        <v>1007</v>
      </c>
      <c r="B759" s="8">
        <v>6.0400000000000002E-2</v>
      </c>
      <c r="C759" s="8">
        <v>0.42520000000000002</v>
      </c>
      <c r="D759" s="8">
        <f t="shared" si="12"/>
        <v>2.8155211422060256</v>
      </c>
      <c r="E759" s="7" t="s">
        <v>1004</v>
      </c>
      <c r="F759" s="7" t="s">
        <v>1002</v>
      </c>
      <c r="G759" s="7">
        <v>60.8</v>
      </c>
      <c r="H759" s="9">
        <v>9.9999999999999995E-8</v>
      </c>
      <c r="I759" s="13" t="s">
        <v>1257</v>
      </c>
    </row>
    <row r="760" spans="1:9">
      <c r="A760" s="7" t="s">
        <v>974</v>
      </c>
      <c r="B760" s="8">
        <v>8.8300000000000003E-2</v>
      </c>
      <c r="C760" s="8">
        <v>4.6600000000000003E-2</v>
      </c>
      <c r="D760" s="8">
        <f t="shared" si="12"/>
        <v>-0.92208348299418585</v>
      </c>
      <c r="E760" s="7" t="s">
        <v>969</v>
      </c>
      <c r="F760" s="7" t="s">
        <v>970</v>
      </c>
      <c r="G760" s="7">
        <v>68.2</v>
      </c>
      <c r="H760" s="9">
        <v>2.0000000000000001E-9</v>
      </c>
      <c r="I760" s="13" t="s">
        <v>1257</v>
      </c>
    </row>
    <row r="761" spans="1:9">
      <c r="A761" s="7" t="s">
        <v>1011</v>
      </c>
      <c r="B761" s="8">
        <v>0.12</v>
      </c>
      <c r="C761" s="8">
        <v>4.2299999999999997E-2</v>
      </c>
      <c r="D761" s="8">
        <f t="shared" si="12"/>
        <v>-1.5043048373759311</v>
      </c>
      <c r="E761" s="7" t="s">
        <v>1004</v>
      </c>
      <c r="F761" s="7" t="s">
        <v>1264</v>
      </c>
      <c r="G761" s="7">
        <v>72</v>
      </c>
      <c r="H761" s="9">
        <v>2.0000000000000001E-10</v>
      </c>
      <c r="I761" s="13" t="s">
        <v>1257</v>
      </c>
    </row>
    <row r="762" spans="1:9">
      <c r="A762" s="7" t="s">
        <v>1045</v>
      </c>
      <c r="B762" s="8">
        <v>0.13819999999999999</v>
      </c>
      <c r="C762" s="8">
        <v>7.2999999999999995E-2</v>
      </c>
      <c r="D762" s="8">
        <f t="shared" si="12"/>
        <v>-0.92078924662087902</v>
      </c>
      <c r="E762" s="7" t="s">
        <v>1041</v>
      </c>
      <c r="F762" s="7" t="s">
        <v>1042</v>
      </c>
      <c r="G762" s="7">
        <v>121</v>
      </c>
      <c r="H762" s="9">
        <v>1E-25</v>
      </c>
      <c r="I762" s="13" t="s">
        <v>1257</v>
      </c>
    </row>
    <row r="763" spans="1:9">
      <c r="A763" s="7" t="s">
        <v>1008</v>
      </c>
      <c r="B763" s="8">
        <v>0.1429</v>
      </c>
      <c r="C763" s="8">
        <v>0.151</v>
      </c>
      <c r="D763" s="8">
        <f t="shared" si="12"/>
        <v>7.9542633116624795E-2</v>
      </c>
      <c r="E763" s="7" t="s">
        <v>1004</v>
      </c>
      <c r="F763" s="7" t="s">
        <v>1002</v>
      </c>
      <c r="G763" s="7">
        <v>91.7</v>
      </c>
      <c r="H763" s="9">
        <v>1.9999999999999999E-34</v>
      </c>
      <c r="I763" s="13" t="s">
        <v>1257</v>
      </c>
    </row>
    <row r="764" spans="1:9">
      <c r="A764" s="7" t="s">
        <v>1061</v>
      </c>
      <c r="B764" s="8">
        <v>0.1429</v>
      </c>
      <c r="C764" s="8">
        <v>9.4399999999999998E-2</v>
      </c>
      <c r="D764" s="8">
        <f t="shared" si="12"/>
        <v>-0.59814715173397526</v>
      </c>
      <c r="E764" s="7" t="s">
        <v>1056</v>
      </c>
      <c r="F764" s="7" t="s">
        <v>1057</v>
      </c>
      <c r="G764" s="7">
        <v>87</v>
      </c>
      <c r="H764" s="9">
        <v>4.0000000000000003E-15</v>
      </c>
      <c r="I764" s="13" t="s">
        <v>1257</v>
      </c>
    </row>
    <row r="765" spans="1:9">
      <c r="A765" s="7" t="s">
        <v>1024</v>
      </c>
      <c r="B765" s="8">
        <v>0.17230000000000001</v>
      </c>
      <c r="C765" s="8">
        <v>0.27810000000000001</v>
      </c>
      <c r="D765" s="8">
        <f t="shared" si="12"/>
        <v>0.69068104312173884</v>
      </c>
      <c r="E765" s="7" t="s">
        <v>1022</v>
      </c>
      <c r="F765" s="7" t="s">
        <v>1025</v>
      </c>
      <c r="G765" s="7">
        <v>109</v>
      </c>
      <c r="H765" s="9">
        <v>9.9999999999999991E-22</v>
      </c>
      <c r="I765" s="13" t="s">
        <v>1257</v>
      </c>
    </row>
    <row r="766" spans="1:9">
      <c r="A766" s="7" t="s">
        <v>1044</v>
      </c>
      <c r="B766" s="8">
        <v>0.1804</v>
      </c>
      <c r="C766" s="8">
        <v>0.35730000000000001</v>
      </c>
      <c r="D766" s="16">
        <f t="shared" si="12"/>
        <v>0.98593657532988921</v>
      </c>
      <c r="E766" s="7" t="s">
        <v>1041</v>
      </c>
      <c r="F766" s="7" t="s">
        <v>1042</v>
      </c>
      <c r="G766" s="7">
        <v>98.2</v>
      </c>
      <c r="H766" s="9">
        <v>1.0000000000000001E-18</v>
      </c>
      <c r="I766" s="13" t="s">
        <v>1257</v>
      </c>
    </row>
    <row r="767" spans="1:9">
      <c r="A767" s="7" t="s">
        <v>1085</v>
      </c>
      <c r="B767" s="8">
        <v>0.25530000000000003</v>
      </c>
      <c r="C767" s="8">
        <v>0.1124</v>
      </c>
      <c r="D767" s="8">
        <f t="shared" si="12"/>
        <v>-1.1835515021861929</v>
      </c>
      <c r="E767" s="7" t="s">
        <v>1084</v>
      </c>
      <c r="F767" s="7" t="s">
        <v>1086</v>
      </c>
      <c r="G767" s="7">
        <v>54.7</v>
      </c>
      <c r="H767" s="9">
        <v>1.0000000000000001E-5</v>
      </c>
      <c r="I767" s="13" t="s">
        <v>1257</v>
      </c>
    </row>
    <row r="768" spans="1:9">
      <c r="A768" s="7" t="s">
        <v>960</v>
      </c>
      <c r="B768" s="8">
        <v>0.28399999999999997</v>
      </c>
      <c r="C768" s="8">
        <v>0.71689999999999998</v>
      </c>
      <c r="D768" s="8">
        <f t="shared" si="12"/>
        <v>1.335880962466875</v>
      </c>
      <c r="E768" s="7" t="s">
        <v>958</v>
      </c>
      <c r="F768" s="7" t="s">
        <v>959</v>
      </c>
      <c r="G768" s="7">
        <v>76.3</v>
      </c>
      <c r="H768" s="9">
        <v>6.0000000000000003E-12</v>
      </c>
      <c r="I768" s="13" t="s">
        <v>1257</v>
      </c>
    </row>
    <row r="769" spans="1:9">
      <c r="A769" s="7" t="s">
        <v>1077</v>
      </c>
      <c r="B769" s="8">
        <v>0.30409999999999998</v>
      </c>
      <c r="C769" s="8">
        <v>0.26779999999999998</v>
      </c>
      <c r="D769" s="8">
        <f t="shared" si="12"/>
        <v>-0.18338985570648728</v>
      </c>
      <c r="E769" s="7" t="s">
        <v>1073</v>
      </c>
      <c r="F769" s="7" t="s">
        <v>1074</v>
      </c>
      <c r="G769" s="7">
        <v>123</v>
      </c>
      <c r="H769" s="9">
        <v>2.0000000000000001E-26</v>
      </c>
      <c r="I769" s="13" t="s">
        <v>1257</v>
      </c>
    </row>
    <row r="770" spans="1:9">
      <c r="A770" s="7" t="s">
        <v>1083</v>
      </c>
      <c r="B770" s="8">
        <v>0.32740000000000002</v>
      </c>
      <c r="C770" s="8">
        <v>0.1153</v>
      </c>
      <c r="D770" s="8">
        <f t="shared" si="12"/>
        <v>-1.5056618088223819</v>
      </c>
      <c r="E770" s="7" t="s">
        <v>1084</v>
      </c>
      <c r="F770" s="7" t="s">
        <v>1265</v>
      </c>
      <c r="G770" s="7">
        <v>54.7</v>
      </c>
      <c r="H770" s="9">
        <v>9.0000000000000002E-6</v>
      </c>
      <c r="I770" s="13" t="s">
        <v>1257</v>
      </c>
    </row>
    <row r="771" spans="1:9">
      <c r="A771" s="7" t="s">
        <v>1067</v>
      </c>
      <c r="B771" s="8">
        <v>0.46839999999999998</v>
      </c>
      <c r="C771" s="8">
        <v>0.37490000000000001</v>
      </c>
      <c r="D771" s="8">
        <f t="shared" si="12"/>
        <v>-0.32123525021312466</v>
      </c>
      <c r="E771" s="7" t="s">
        <v>1063</v>
      </c>
      <c r="F771" s="7" t="s">
        <v>1064</v>
      </c>
      <c r="G771" s="7">
        <v>70.900000000000006</v>
      </c>
      <c r="H771" s="9">
        <v>7.9999999999999995E-11</v>
      </c>
      <c r="I771" s="13" t="s">
        <v>1257</v>
      </c>
    </row>
    <row r="772" spans="1:9">
      <c r="A772" s="7" t="s">
        <v>991</v>
      </c>
      <c r="B772" s="8">
        <v>0.49609999999999999</v>
      </c>
      <c r="C772" s="8">
        <v>0.69889999999999997</v>
      </c>
      <c r="D772" s="8">
        <f t="shared" si="12"/>
        <v>0.49445508946485556</v>
      </c>
      <c r="E772" s="7" t="s">
        <v>981</v>
      </c>
      <c r="F772" s="7" t="s">
        <v>982</v>
      </c>
      <c r="G772" s="7">
        <v>92.8</v>
      </c>
      <c r="H772" s="9">
        <v>9.9999999999999998E-17</v>
      </c>
      <c r="I772" s="13" t="s">
        <v>1257</v>
      </c>
    </row>
    <row r="773" spans="1:9">
      <c r="A773" s="7" t="s">
        <v>1068</v>
      </c>
      <c r="B773" s="8">
        <v>0.58089999999999997</v>
      </c>
      <c r="C773" s="8">
        <v>0.26919999999999999</v>
      </c>
      <c r="D773" s="8">
        <f t="shared" si="12"/>
        <v>-1.1096114199102598</v>
      </c>
      <c r="E773" s="7" t="s">
        <v>1063</v>
      </c>
      <c r="F773" s="7" t="s">
        <v>1064</v>
      </c>
      <c r="G773" s="7">
        <v>70.5</v>
      </c>
      <c r="H773" s="9">
        <v>2.0000000000000001E-10</v>
      </c>
      <c r="I773" s="13" t="s">
        <v>1257</v>
      </c>
    </row>
    <row r="774" spans="1:9">
      <c r="A774" s="7" t="s">
        <v>1054</v>
      </c>
      <c r="B774" s="8">
        <v>0.86240000000000006</v>
      </c>
      <c r="C774" s="8">
        <v>1.0969</v>
      </c>
      <c r="D774" s="8">
        <f t="shared" ref="D774:D837" si="13">LOG(C774/B774,2)</f>
        <v>0.34700292377767877</v>
      </c>
      <c r="E774" s="7" t="s">
        <v>1051</v>
      </c>
      <c r="F774" s="7" t="s">
        <v>1052</v>
      </c>
      <c r="G774" s="7">
        <v>56.2</v>
      </c>
      <c r="H774" s="9">
        <v>1.9999999999999999E-6</v>
      </c>
      <c r="I774" s="13" t="s">
        <v>1257</v>
      </c>
    </row>
    <row r="775" spans="1:9">
      <c r="A775" s="7" t="s">
        <v>967</v>
      </c>
      <c r="B775" s="8">
        <v>0.9718</v>
      </c>
      <c r="C775" s="8">
        <v>1.7027000000000001</v>
      </c>
      <c r="D775" s="16">
        <f t="shared" si="13"/>
        <v>0.80909293030918483</v>
      </c>
      <c r="E775" s="7" t="s">
        <v>965</v>
      </c>
      <c r="F775" s="7" t="s">
        <v>966</v>
      </c>
      <c r="G775" s="7">
        <v>112</v>
      </c>
      <c r="H775" s="9">
        <v>1E-22</v>
      </c>
      <c r="I775" s="13" t="s">
        <v>1257</v>
      </c>
    </row>
    <row r="776" spans="1:9">
      <c r="A776" s="7" t="s">
        <v>999</v>
      </c>
      <c r="B776" s="8">
        <v>1.0834999999999999</v>
      </c>
      <c r="C776" s="8">
        <v>1.0028999999999999</v>
      </c>
      <c r="D776" s="8">
        <f t="shared" si="13"/>
        <v>-0.11152139264247646</v>
      </c>
      <c r="E776" s="7" t="s">
        <v>993</v>
      </c>
      <c r="F776" s="7" t="s">
        <v>994</v>
      </c>
      <c r="G776" s="7">
        <v>60.8</v>
      </c>
      <c r="H776" s="9">
        <v>3.9999999999999998E-7</v>
      </c>
      <c r="I776" s="13" t="s">
        <v>1257</v>
      </c>
    </row>
    <row r="777" spans="1:9">
      <c r="A777" s="7" t="s">
        <v>1060</v>
      </c>
      <c r="B777" s="8">
        <v>1.3534999999999999</v>
      </c>
      <c r="C777" s="8">
        <v>1.2329000000000001</v>
      </c>
      <c r="D777" s="8">
        <f t="shared" si="13"/>
        <v>-0.13463909945425759</v>
      </c>
      <c r="E777" s="7" t="s">
        <v>1056</v>
      </c>
      <c r="F777" s="7" t="s">
        <v>1057</v>
      </c>
      <c r="G777" s="7">
        <v>93.2</v>
      </c>
      <c r="H777" s="9">
        <v>4.0000000000000003E-17</v>
      </c>
      <c r="I777" s="13" t="s">
        <v>1257</v>
      </c>
    </row>
    <row r="778" spans="1:9">
      <c r="A778" s="7" t="s">
        <v>1030</v>
      </c>
      <c r="B778" s="8">
        <v>1.4933000000000001</v>
      </c>
      <c r="C778" s="8">
        <v>2.0579999999999998</v>
      </c>
      <c r="D778" s="8">
        <f t="shared" si="13"/>
        <v>0.46273895404387755</v>
      </c>
      <c r="E778" s="7" t="s">
        <v>1027</v>
      </c>
      <c r="F778" s="7" t="s">
        <v>1028</v>
      </c>
      <c r="G778" s="7">
        <v>54.7</v>
      </c>
      <c r="H778" s="9">
        <v>3.0000000000000001E-6</v>
      </c>
      <c r="I778" s="13" t="s">
        <v>1257</v>
      </c>
    </row>
    <row r="779" spans="1:9">
      <c r="A779" s="7" t="s">
        <v>988</v>
      </c>
      <c r="B779" s="8">
        <v>1.6161000000000001</v>
      </c>
      <c r="C779" s="8">
        <v>1.9875</v>
      </c>
      <c r="D779" s="8">
        <f t="shared" si="13"/>
        <v>0.29843838938619083</v>
      </c>
      <c r="E779" s="7" t="s">
        <v>981</v>
      </c>
      <c r="F779" s="7" t="s">
        <v>1266</v>
      </c>
      <c r="G779" s="7">
        <v>89</v>
      </c>
      <c r="H779" s="9">
        <v>1.0000000000000001E-15</v>
      </c>
      <c r="I779" s="13" t="s">
        <v>1257</v>
      </c>
    </row>
    <row r="780" spans="1:9">
      <c r="A780" s="7" t="s">
        <v>1053</v>
      </c>
      <c r="B780" s="8">
        <v>1.665</v>
      </c>
      <c r="C780" s="8">
        <v>2.9321000000000002</v>
      </c>
      <c r="D780" s="8">
        <f t="shared" si="13"/>
        <v>0.81641213048756378</v>
      </c>
      <c r="E780" s="7" t="s">
        <v>1051</v>
      </c>
      <c r="F780" s="7" t="s">
        <v>1052</v>
      </c>
      <c r="G780" s="7">
        <v>60.5</v>
      </c>
      <c r="H780" s="9">
        <v>9.9999999999999995E-8</v>
      </c>
      <c r="I780" s="13" t="s">
        <v>1257</v>
      </c>
    </row>
    <row r="781" spans="1:9">
      <c r="A781" s="7" t="s">
        <v>1055</v>
      </c>
      <c r="B781" s="8">
        <v>1.7713000000000001</v>
      </c>
      <c r="C781" s="8">
        <v>1.6907000000000001</v>
      </c>
      <c r="D781" s="8">
        <f t="shared" si="13"/>
        <v>-6.7187889126244321E-2</v>
      </c>
      <c r="E781" s="7" t="s">
        <v>1056</v>
      </c>
      <c r="F781" s="7" t="s">
        <v>1057</v>
      </c>
      <c r="G781" s="7">
        <v>87</v>
      </c>
      <c r="H781" s="9">
        <v>5E-15</v>
      </c>
      <c r="I781" s="13" t="s">
        <v>1257</v>
      </c>
    </row>
    <row r="782" spans="1:9">
      <c r="A782" s="7" t="s">
        <v>1058</v>
      </c>
      <c r="B782" s="8">
        <v>1.7734000000000001</v>
      </c>
      <c r="C782" s="8">
        <v>1.5103</v>
      </c>
      <c r="D782" s="8">
        <f t="shared" si="13"/>
        <v>-0.23168283140657239</v>
      </c>
      <c r="E782" s="7" t="s">
        <v>1059</v>
      </c>
      <c r="F782" s="7" t="s">
        <v>1057</v>
      </c>
      <c r="G782" s="7">
        <v>127</v>
      </c>
      <c r="H782" s="9">
        <v>1E-27</v>
      </c>
      <c r="I782" s="13" t="s">
        <v>1257</v>
      </c>
    </row>
    <row r="783" spans="1:9">
      <c r="A783" s="7" t="s">
        <v>1038</v>
      </c>
      <c r="B783" s="8">
        <v>1.7924</v>
      </c>
      <c r="C783" s="8">
        <v>1.2069000000000001</v>
      </c>
      <c r="D783" s="8">
        <f t="shared" si="13"/>
        <v>-0.57058648780571897</v>
      </c>
      <c r="E783" s="7" t="s">
        <v>1034</v>
      </c>
      <c r="F783" s="7" t="s">
        <v>1035</v>
      </c>
      <c r="G783" s="7">
        <v>56.2</v>
      </c>
      <c r="H783" s="9">
        <v>4.9999999999999998E-7</v>
      </c>
      <c r="I783" s="13" t="s">
        <v>1257</v>
      </c>
    </row>
    <row r="784" spans="1:9">
      <c r="A784" s="7" t="s">
        <v>1037</v>
      </c>
      <c r="B784" s="8">
        <v>1.8323</v>
      </c>
      <c r="C784" s="8">
        <v>1.6982999999999999</v>
      </c>
      <c r="D784" s="16">
        <f t="shared" si="13"/>
        <v>-0.10956440378803152</v>
      </c>
      <c r="E784" s="7" t="s">
        <v>1034</v>
      </c>
      <c r="F784" s="7" t="s">
        <v>1035</v>
      </c>
      <c r="G784" s="7">
        <v>57.4</v>
      </c>
      <c r="H784" s="9">
        <v>7.9999999999999996E-7</v>
      </c>
      <c r="I784" s="13" t="s">
        <v>1257</v>
      </c>
    </row>
    <row r="785" spans="1:9">
      <c r="A785" s="7" t="s">
        <v>1026</v>
      </c>
      <c r="B785" s="8">
        <v>1.8713</v>
      </c>
      <c r="C785" s="8">
        <v>3.2953999999999999</v>
      </c>
      <c r="D785" s="8">
        <f t="shared" si="13"/>
        <v>0.81641272735530956</v>
      </c>
      <c r="E785" s="7" t="s">
        <v>1027</v>
      </c>
      <c r="F785" s="7" t="s">
        <v>1028</v>
      </c>
      <c r="G785" s="7">
        <v>77.8</v>
      </c>
      <c r="H785" s="9">
        <v>7.0000000000000005E-13</v>
      </c>
      <c r="I785" s="13" t="s">
        <v>1257</v>
      </c>
    </row>
    <row r="786" spans="1:9">
      <c r="A786" s="7" t="s">
        <v>1104</v>
      </c>
      <c r="B786" s="8">
        <v>1.9565999999999999</v>
      </c>
      <c r="C786" s="8">
        <v>5.2344999999999997</v>
      </c>
      <c r="D786" s="8">
        <f t="shared" si="13"/>
        <v>1.419702890432484</v>
      </c>
      <c r="E786" s="7" t="s">
        <v>1105</v>
      </c>
      <c r="F786" s="7" t="s">
        <v>1080</v>
      </c>
      <c r="G786" s="7">
        <v>185</v>
      </c>
      <c r="H786" s="9">
        <v>8.9999999999999997E-45</v>
      </c>
      <c r="I786" s="13" t="s">
        <v>1257</v>
      </c>
    </row>
    <row r="787" spans="1:9">
      <c r="A787" s="7" t="s">
        <v>1036</v>
      </c>
      <c r="B787" s="8">
        <v>1.9579</v>
      </c>
      <c r="C787" s="8">
        <v>2.4552</v>
      </c>
      <c r="D787" s="8">
        <f t="shared" si="13"/>
        <v>0.32653346993268906</v>
      </c>
      <c r="E787" s="7" t="s">
        <v>1034</v>
      </c>
      <c r="F787" s="7" t="s">
        <v>1035</v>
      </c>
      <c r="G787" s="7">
        <v>57.4</v>
      </c>
      <c r="H787" s="9">
        <v>4.9999999999999998E-7</v>
      </c>
      <c r="I787" s="13" t="s">
        <v>1257</v>
      </c>
    </row>
    <row r="788" spans="1:9">
      <c r="A788" s="7" t="s">
        <v>989</v>
      </c>
      <c r="B788" s="8">
        <v>2.2362000000000002</v>
      </c>
      <c r="C788" s="8">
        <v>1.4407000000000001</v>
      </c>
      <c r="D788" s="8">
        <f t="shared" si="13"/>
        <v>-0.63427927354574076</v>
      </c>
      <c r="E788" s="7" t="s">
        <v>981</v>
      </c>
      <c r="F788" s="7" t="s">
        <v>1266</v>
      </c>
      <c r="G788" s="7">
        <v>62</v>
      </c>
      <c r="H788" s="9">
        <v>2E-8</v>
      </c>
      <c r="I788" s="13" t="s">
        <v>1257</v>
      </c>
    </row>
    <row r="789" spans="1:9">
      <c r="A789" s="7" t="s">
        <v>1095</v>
      </c>
      <c r="B789" s="8">
        <v>2.3275999999999999</v>
      </c>
      <c r="C789" s="8">
        <v>0.46110000000000001</v>
      </c>
      <c r="D789" s="8">
        <f t="shared" si="13"/>
        <v>-2.3356915803393954</v>
      </c>
      <c r="E789" s="7" t="s">
        <v>981</v>
      </c>
      <c r="F789" s="7" t="s">
        <v>982</v>
      </c>
      <c r="G789" s="7">
        <v>56.2</v>
      </c>
      <c r="H789" s="9">
        <v>3.9999999999999998E-6</v>
      </c>
      <c r="I789" s="13" t="s">
        <v>1257</v>
      </c>
    </row>
    <row r="790" spans="1:9">
      <c r="A790" s="7" t="s">
        <v>1097</v>
      </c>
      <c r="B790" s="8">
        <v>2.3530000000000002</v>
      </c>
      <c r="C790" s="8">
        <v>4.9028</v>
      </c>
      <c r="D790" s="8">
        <f t="shared" si="13"/>
        <v>1.0591045903795018</v>
      </c>
      <c r="E790" s="7" t="s">
        <v>1001</v>
      </c>
      <c r="F790" s="7" t="s">
        <v>1002</v>
      </c>
      <c r="G790" s="7">
        <v>123</v>
      </c>
      <c r="H790" s="9">
        <v>6.0000000000000002E-26</v>
      </c>
      <c r="I790" s="13" t="s">
        <v>1257</v>
      </c>
    </row>
    <row r="791" spans="1:9">
      <c r="A791" s="7" t="s">
        <v>987</v>
      </c>
      <c r="B791" s="8">
        <v>2.4681000000000002</v>
      </c>
      <c r="C791" s="8">
        <v>2.4352999999999998</v>
      </c>
      <c r="D791" s="8">
        <f t="shared" si="13"/>
        <v>-1.9301343213972467E-2</v>
      </c>
      <c r="E791" s="7" t="s">
        <v>981</v>
      </c>
      <c r="F791" s="7" t="s">
        <v>982</v>
      </c>
      <c r="G791" s="7">
        <v>95.1</v>
      </c>
      <c r="H791" s="9">
        <v>3.0000000000000001E-17</v>
      </c>
      <c r="I791" s="13" t="s">
        <v>1257</v>
      </c>
    </row>
    <row r="792" spans="1:9">
      <c r="A792" s="7" t="s">
        <v>1096</v>
      </c>
      <c r="B792" s="8">
        <v>2.5059</v>
      </c>
      <c r="C792" s="8">
        <v>12.541700000000001</v>
      </c>
      <c r="D792" s="8">
        <f t="shared" si="13"/>
        <v>2.3233321665622806</v>
      </c>
      <c r="E792" s="7" t="s">
        <v>993</v>
      </c>
      <c r="F792" s="7" t="s">
        <v>994</v>
      </c>
      <c r="G792" s="7">
        <v>90.5</v>
      </c>
      <c r="H792" s="9">
        <v>4.0000000000000003E-17</v>
      </c>
      <c r="I792" s="13" t="s">
        <v>1257</v>
      </c>
    </row>
    <row r="793" spans="1:9">
      <c r="A793" s="7" t="s">
        <v>997</v>
      </c>
      <c r="B793" s="8">
        <v>2.5831</v>
      </c>
      <c r="C793" s="8">
        <v>3.2541000000000002</v>
      </c>
      <c r="D793" s="16">
        <f t="shared" si="13"/>
        <v>0.33315509053708497</v>
      </c>
      <c r="E793" s="7" t="s">
        <v>993</v>
      </c>
      <c r="F793" s="7" t="s">
        <v>994</v>
      </c>
      <c r="G793" s="7">
        <v>60.5</v>
      </c>
      <c r="H793" s="9">
        <v>2.9999999999999999E-7</v>
      </c>
      <c r="I793" s="13" t="s">
        <v>1257</v>
      </c>
    </row>
    <row r="794" spans="1:9">
      <c r="A794" s="7" t="s">
        <v>1005</v>
      </c>
      <c r="B794" s="8">
        <v>2.5882000000000001</v>
      </c>
      <c r="C794" s="8">
        <v>2.6315</v>
      </c>
      <c r="D794" s="8">
        <f t="shared" si="13"/>
        <v>2.393629069205885E-2</v>
      </c>
      <c r="E794" s="7" t="s">
        <v>1004</v>
      </c>
      <c r="F794" s="7" t="s">
        <v>1002</v>
      </c>
      <c r="G794" s="7">
        <v>72</v>
      </c>
      <c r="H794" s="9">
        <v>1E-10</v>
      </c>
      <c r="I794" s="13" t="s">
        <v>1257</v>
      </c>
    </row>
    <row r="795" spans="1:9">
      <c r="A795" s="7" t="s">
        <v>1081</v>
      </c>
      <c r="B795" s="8">
        <v>2.6122000000000001</v>
      </c>
      <c r="C795" s="8">
        <v>2.8087</v>
      </c>
      <c r="D795" s="8">
        <f t="shared" si="13"/>
        <v>0.10463717767119758</v>
      </c>
      <c r="E795" s="7" t="s">
        <v>1082</v>
      </c>
      <c r="F795" s="7" t="s">
        <v>1080</v>
      </c>
      <c r="G795" s="7">
        <v>97.4</v>
      </c>
      <c r="H795" s="9">
        <v>2.0000000000000001E-18</v>
      </c>
      <c r="I795" s="13" t="s">
        <v>1257</v>
      </c>
    </row>
    <row r="796" spans="1:9">
      <c r="A796" s="7" t="s">
        <v>990</v>
      </c>
      <c r="B796" s="8">
        <v>2.6154999999999999</v>
      </c>
      <c r="C796" s="8">
        <v>1.3433999999999999</v>
      </c>
      <c r="D796" s="8">
        <f t="shared" si="13"/>
        <v>-0.96119783599160502</v>
      </c>
      <c r="E796" s="7" t="s">
        <v>981</v>
      </c>
      <c r="F796" s="7" t="s">
        <v>982</v>
      </c>
      <c r="G796" s="7">
        <v>90.5</v>
      </c>
      <c r="H796" s="9">
        <v>2E-16</v>
      </c>
      <c r="I796" s="13" t="s">
        <v>1257</v>
      </c>
    </row>
    <row r="797" spans="1:9">
      <c r="A797" s="7" t="s">
        <v>986</v>
      </c>
      <c r="B797" s="8">
        <v>2.6219000000000001</v>
      </c>
      <c r="C797" s="8">
        <v>3.4230999999999998</v>
      </c>
      <c r="D797" s="8">
        <f t="shared" si="13"/>
        <v>0.38469077701027476</v>
      </c>
      <c r="E797" s="7" t="s">
        <v>981</v>
      </c>
      <c r="F797" s="7" t="s">
        <v>1266</v>
      </c>
      <c r="G797" s="7">
        <v>75.5</v>
      </c>
      <c r="H797" s="9">
        <v>6.0000000000000003E-12</v>
      </c>
      <c r="I797" s="13" t="s">
        <v>1257</v>
      </c>
    </row>
    <row r="798" spans="1:9">
      <c r="A798" s="7" t="s">
        <v>1050</v>
      </c>
      <c r="B798" s="8">
        <v>2.6756000000000002</v>
      </c>
      <c r="C798" s="8">
        <v>3.5337999999999998</v>
      </c>
      <c r="D798" s="8">
        <f t="shared" si="13"/>
        <v>0.40135794062317065</v>
      </c>
      <c r="E798" s="7" t="s">
        <v>1051</v>
      </c>
      <c r="F798" s="7" t="s">
        <v>1052</v>
      </c>
      <c r="G798" s="7">
        <v>61.6</v>
      </c>
      <c r="H798" s="9">
        <v>9.9999999999999995E-8</v>
      </c>
      <c r="I798" s="13" t="s">
        <v>1257</v>
      </c>
    </row>
    <row r="799" spans="1:9">
      <c r="A799" s="7" t="s">
        <v>1066</v>
      </c>
      <c r="B799" s="8">
        <v>2.7117</v>
      </c>
      <c r="C799" s="8">
        <v>1.6680999999999999</v>
      </c>
      <c r="D799" s="8">
        <f t="shared" si="13"/>
        <v>-0.70099180078890055</v>
      </c>
      <c r="E799" s="7" t="s">
        <v>1063</v>
      </c>
      <c r="F799" s="7" t="s">
        <v>1064</v>
      </c>
      <c r="G799" s="7">
        <v>77.400000000000006</v>
      </c>
      <c r="H799" s="9">
        <v>9.9999999999999998E-13</v>
      </c>
      <c r="I799" s="13" t="s">
        <v>1257</v>
      </c>
    </row>
    <row r="800" spans="1:9">
      <c r="A800" s="7" t="s">
        <v>973</v>
      </c>
      <c r="B800" s="8">
        <v>2.7831999999999999</v>
      </c>
      <c r="C800" s="8">
        <v>2.7875999999999999</v>
      </c>
      <c r="D800" s="8">
        <f t="shared" si="13"/>
        <v>2.2789759100736097E-3</v>
      </c>
      <c r="E800" s="7" t="s">
        <v>969</v>
      </c>
      <c r="F800" s="7" t="s">
        <v>970</v>
      </c>
      <c r="G800" s="7">
        <v>65.5</v>
      </c>
      <c r="H800" s="9">
        <v>5.0000000000000001E-9</v>
      </c>
      <c r="I800" s="13" t="s">
        <v>1257</v>
      </c>
    </row>
    <row r="801" spans="1:9">
      <c r="A801" s="7" t="s">
        <v>1031</v>
      </c>
      <c r="B801" s="8">
        <v>2.7858000000000001</v>
      </c>
      <c r="C801" s="8">
        <v>1.625</v>
      </c>
      <c r="D801" s="8">
        <f t="shared" si="13"/>
        <v>-0.77765196859727648</v>
      </c>
      <c r="E801" s="7" t="s">
        <v>1032</v>
      </c>
      <c r="F801" s="7" t="s">
        <v>1028</v>
      </c>
      <c r="G801" s="7">
        <v>57.4</v>
      </c>
      <c r="H801" s="9">
        <v>9.9999999999999995E-7</v>
      </c>
      <c r="I801" s="13" t="s">
        <v>1257</v>
      </c>
    </row>
    <row r="802" spans="1:9">
      <c r="A802" s="7" t="s">
        <v>998</v>
      </c>
      <c r="B802" s="8">
        <v>2.9832999999999998</v>
      </c>
      <c r="C802" s="8">
        <v>2.4750000000000001</v>
      </c>
      <c r="D802" s="16">
        <f t="shared" si="13"/>
        <v>-0.26948053687577311</v>
      </c>
      <c r="E802" s="7" t="s">
        <v>993</v>
      </c>
      <c r="F802" s="7" t="s">
        <v>994</v>
      </c>
      <c r="G802" s="7">
        <v>60.8</v>
      </c>
      <c r="H802" s="9">
        <v>2.9999999999999999E-7</v>
      </c>
      <c r="I802" s="13" t="s">
        <v>1257</v>
      </c>
    </row>
    <row r="803" spans="1:9">
      <c r="A803" s="7" t="s">
        <v>1003</v>
      </c>
      <c r="B803" s="8">
        <v>3.1252</v>
      </c>
      <c r="C803" s="8">
        <v>2.6383999999999999</v>
      </c>
      <c r="D803" s="8">
        <f t="shared" si="13"/>
        <v>-0.24428521541481069</v>
      </c>
      <c r="E803" s="7" t="s">
        <v>1004</v>
      </c>
      <c r="F803" s="7" t="s">
        <v>1002</v>
      </c>
      <c r="G803" s="7">
        <v>60.8</v>
      </c>
      <c r="H803" s="9">
        <v>2.9999999999999999E-7</v>
      </c>
      <c r="I803" s="13" t="s">
        <v>1257</v>
      </c>
    </row>
    <row r="804" spans="1:9">
      <c r="A804" s="7" t="s">
        <v>971</v>
      </c>
      <c r="B804" s="8">
        <v>3.2747999999999999</v>
      </c>
      <c r="C804" s="8">
        <v>4.6109</v>
      </c>
      <c r="D804" s="8">
        <f t="shared" si="13"/>
        <v>0.49364157684844817</v>
      </c>
      <c r="E804" s="7" t="s">
        <v>969</v>
      </c>
      <c r="F804" s="7" t="s">
        <v>972</v>
      </c>
      <c r="G804" s="7">
        <v>79</v>
      </c>
      <c r="H804" s="9">
        <v>9.9999999999999998E-13</v>
      </c>
      <c r="I804" s="13" t="s">
        <v>1257</v>
      </c>
    </row>
    <row r="805" spans="1:9">
      <c r="A805" s="7" t="s">
        <v>1029</v>
      </c>
      <c r="B805" s="8">
        <v>3.4293</v>
      </c>
      <c r="C805" s="8">
        <v>2.3073999999999999</v>
      </c>
      <c r="D805" s="8">
        <f t="shared" si="13"/>
        <v>-0.57164599427002305</v>
      </c>
      <c r="E805" s="7" t="s">
        <v>1027</v>
      </c>
      <c r="F805" s="7" t="s">
        <v>1028</v>
      </c>
      <c r="G805" s="7">
        <v>62</v>
      </c>
      <c r="H805" s="9">
        <v>5.9999999999999995E-8</v>
      </c>
      <c r="I805" s="13" t="s">
        <v>1257</v>
      </c>
    </row>
    <row r="806" spans="1:9">
      <c r="A806" s="7" t="s">
        <v>1072</v>
      </c>
      <c r="B806" s="8">
        <v>3.4864000000000002</v>
      </c>
      <c r="C806" s="8">
        <v>5.3022</v>
      </c>
      <c r="D806" s="8">
        <f t="shared" si="13"/>
        <v>0.60485298839847212</v>
      </c>
      <c r="E806" s="7" t="s">
        <v>1073</v>
      </c>
      <c r="F806" s="7" t="s">
        <v>1267</v>
      </c>
      <c r="G806" s="7">
        <v>54.3</v>
      </c>
      <c r="H806" s="9">
        <v>6.9999999999999999E-6</v>
      </c>
      <c r="I806" s="13" t="s">
        <v>1257</v>
      </c>
    </row>
    <row r="807" spans="1:9">
      <c r="A807" s="7" t="s">
        <v>1043</v>
      </c>
      <c r="B807" s="8">
        <v>3.7728999999999999</v>
      </c>
      <c r="C807" s="8">
        <v>2.8443000000000001</v>
      </c>
      <c r="D807" s="8">
        <f t="shared" si="13"/>
        <v>-0.40760022234336529</v>
      </c>
      <c r="E807" s="7" t="s">
        <v>1041</v>
      </c>
      <c r="F807" s="7" t="s">
        <v>1042</v>
      </c>
      <c r="G807" s="7">
        <v>80.099999999999994</v>
      </c>
      <c r="H807" s="9">
        <v>2.9999999999999998E-13</v>
      </c>
      <c r="I807" s="13" t="s">
        <v>1257</v>
      </c>
    </row>
    <row r="808" spans="1:9">
      <c r="A808" s="7" t="s">
        <v>995</v>
      </c>
      <c r="B808" s="8">
        <v>3.9565999999999999</v>
      </c>
      <c r="C808" s="8">
        <v>5.3032000000000004</v>
      </c>
      <c r="D808" s="8">
        <f t="shared" si="13"/>
        <v>0.42260193729210044</v>
      </c>
      <c r="E808" s="7" t="s">
        <v>996</v>
      </c>
      <c r="F808" s="7" t="s">
        <v>994</v>
      </c>
      <c r="G808" s="7">
        <v>54.3</v>
      </c>
      <c r="H808" s="9">
        <v>1.9999999999999999E-6</v>
      </c>
      <c r="I808" s="13" t="s">
        <v>1257</v>
      </c>
    </row>
    <row r="809" spans="1:9">
      <c r="A809" s="7" t="s">
        <v>1000</v>
      </c>
      <c r="B809" s="8">
        <v>4.1166</v>
      </c>
      <c r="C809" s="8">
        <v>4.2159000000000004</v>
      </c>
      <c r="D809" s="8">
        <f t="shared" si="13"/>
        <v>3.4387374742913805E-2</v>
      </c>
      <c r="E809" s="7" t="s">
        <v>1001</v>
      </c>
      <c r="F809" s="7" t="s">
        <v>1002</v>
      </c>
      <c r="G809" s="7">
        <v>70.5</v>
      </c>
      <c r="H809" s="9">
        <v>5.0000000000000003E-10</v>
      </c>
      <c r="I809" s="13" t="s">
        <v>1257</v>
      </c>
    </row>
    <row r="810" spans="1:9">
      <c r="A810" s="7" t="s">
        <v>1047</v>
      </c>
      <c r="B810" s="8">
        <v>4.1868999999999996</v>
      </c>
      <c r="C810" s="8">
        <v>2.4908999999999999</v>
      </c>
      <c r="D810" s="8">
        <f t="shared" si="13"/>
        <v>-0.74921535701774755</v>
      </c>
      <c r="E810" s="7" t="s">
        <v>1048</v>
      </c>
      <c r="F810" s="7" t="s">
        <v>1049</v>
      </c>
      <c r="G810" s="7">
        <v>63.2</v>
      </c>
      <c r="H810" s="9">
        <v>1E-8</v>
      </c>
      <c r="I810" s="13" t="s">
        <v>1257</v>
      </c>
    </row>
    <row r="811" spans="1:9">
      <c r="A811" s="7" t="s">
        <v>1006</v>
      </c>
      <c r="B811" s="8">
        <v>4.3194999999999997</v>
      </c>
      <c r="C811" s="8">
        <v>2.3866999999999998</v>
      </c>
      <c r="D811" s="16">
        <f t="shared" si="13"/>
        <v>-0.85584708813244137</v>
      </c>
      <c r="E811" s="7" t="s">
        <v>1001</v>
      </c>
      <c r="F811" s="7" t="s">
        <v>1002</v>
      </c>
      <c r="G811" s="7">
        <v>127</v>
      </c>
      <c r="H811" s="9">
        <v>6.0000000000000002E-27</v>
      </c>
      <c r="I811" s="13" t="s">
        <v>1257</v>
      </c>
    </row>
    <row r="812" spans="1:9">
      <c r="A812" s="7" t="s">
        <v>1103</v>
      </c>
      <c r="B812" s="8">
        <v>4.3566000000000003</v>
      </c>
      <c r="C812" s="8">
        <v>1.8697999999999999</v>
      </c>
      <c r="D812" s="8">
        <f t="shared" si="13"/>
        <v>-1.2203186957692438</v>
      </c>
      <c r="E812" s="7" t="s">
        <v>1084</v>
      </c>
      <c r="F812" s="7" t="s">
        <v>1080</v>
      </c>
      <c r="G812" s="7">
        <v>74.3</v>
      </c>
      <c r="H812" s="9">
        <v>1.9999999999999999E-11</v>
      </c>
      <c r="I812" s="13" t="s">
        <v>1257</v>
      </c>
    </row>
    <row r="813" spans="1:9">
      <c r="A813" s="7" t="s">
        <v>1098</v>
      </c>
      <c r="B813" s="8">
        <v>4.5937999999999999</v>
      </c>
      <c r="C813" s="8">
        <v>10.5831</v>
      </c>
      <c r="D813" s="8">
        <f t="shared" si="13"/>
        <v>1.2040023306965772</v>
      </c>
      <c r="E813" s="7" t="s">
        <v>1004</v>
      </c>
      <c r="F813" s="7" t="s">
        <v>1002</v>
      </c>
      <c r="G813" s="7">
        <v>73.900000000000006</v>
      </c>
      <c r="H813" s="9">
        <v>1.9999999999999999E-11</v>
      </c>
      <c r="I813" s="13" t="s">
        <v>1257</v>
      </c>
    </row>
    <row r="814" spans="1:9">
      <c r="A814" s="7" t="s">
        <v>954</v>
      </c>
      <c r="B814" s="8">
        <v>4.6100000000000003</v>
      </c>
      <c r="C814" s="8">
        <v>3.9234</v>
      </c>
      <c r="D814" s="8">
        <f t="shared" si="13"/>
        <v>-0.2326623215362873</v>
      </c>
      <c r="E814" s="7" t="s">
        <v>955</v>
      </c>
      <c r="F814" s="7" t="s">
        <v>956</v>
      </c>
      <c r="G814" s="7">
        <v>65.5</v>
      </c>
      <c r="H814" s="9">
        <v>2E-8</v>
      </c>
      <c r="I814" s="13" t="s">
        <v>1257</v>
      </c>
    </row>
    <row r="815" spans="1:9">
      <c r="A815" s="7" t="s">
        <v>1040</v>
      </c>
      <c r="B815" s="8">
        <v>4.6748000000000003</v>
      </c>
      <c r="C815" s="8">
        <v>3.7475000000000001</v>
      </c>
      <c r="D815" s="8">
        <f t="shared" si="13"/>
        <v>-0.31897616593295525</v>
      </c>
      <c r="E815" s="7" t="s">
        <v>1041</v>
      </c>
      <c r="F815" s="7" t="s">
        <v>1268</v>
      </c>
      <c r="G815" s="7">
        <v>74.7</v>
      </c>
      <c r="H815" s="9">
        <v>1.9999999999999999E-11</v>
      </c>
      <c r="I815" s="13" t="s">
        <v>1257</v>
      </c>
    </row>
    <row r="816" spans="1:9">
      <c r="A816" s="7" t="s">
        <v>1087</v>
      </c>
      <c r="B816" s="8">
        <v>4.7384000000000004</v>
      </c>
      <c r="C816" s="8">
        <v>7.4317000000000002</v>
      </c>
      <c r="D816" s="8">
        <f t="shared" si="13"/>
        <v>0.64929227349333285</v>
      </c>
      <c r="E816" s="7" t="s">
        <v>1088</v>
      </c>
      <c r="F816" s="7" t="s">
        <v>1089</v>
      </c>
      <c r="G816" s="7">
        <v>73.2</v>
      </c>
      <c r="H816" s="9">
        <v>5.0000000000000002E-11</v>
      </c>
      <c r="I816" s="13" t="s">
        <v>1257</v>
      </c>
    </row>
    <row r="817" spans="1:9">
      <c r="A817" s="7" t="s">
        <v>1094</v>
      </c>
      <c r="B817" s="8">
        <v>4.8425000000000002</v>
      </c>
      <c r="C817" s="8">
        <v>9.9488000000000003</v>
      </c>
      <c r="D817" s="8">
        <f t="shared" si="13"/>
        <v>1.0387704729630856</v>
      </c>
      <c r="E817" s="7" t="s">
        <v>969</v>
      </c>
      <c r="F817" s="7" t="s">
        <v>970</v>
      </c>
      <c r="G817" s="7">
        <v>56.2</v>
      </c>
      <c r="H817" s="9">
        <v>1.9999999999999999E-6</v>
      </c>
      <c r="I817" s="13" t="s">
        <v>1257</v>
      </c>
    </row>
    <row r="818" spans="1:9">
      <c r="A818" s="7" t="s">
        <v>1021</v>
      </c>
      <c r="B818" s="8">
        <v>4.9474999999999998</v>
      </c>
      <c r="C818" s="8">
        <v>7.2743000000000002</v>
      </c>
      <c r="D818" s="8">
        <f t="shared" si="13"/>
        <v>0.55610871805159201</v>
      </c>
      <c r="E818" s="7" t="s">
        <v>1022</v>
      </c>
      <c r="F818" s="7" t="s">
        <v>1023</v>
      </c>
      <c r="G818" s="7">
        <v>86.3</v>
      </c>
      <c r="H818" s="9">
        <v>4.0000000000000003E-15</v>
      </c>
      <c r="I818" s="13" t="s">
        <v>1257</v>
      </c>
    </row>
    <row r="819" spans="1:9">
      <c r="A819" s="7" t="s">
        <v>1062</v>
      </c>
      <c r="B819" s="8">
        <v>6.0155000000000003</v>
      </c>
      <c r="C819" s="8">
        <v>7.4702000000000002</v>
      </c>
      <c r="D819" s="8">
        <f t="shared" si="13"/>
        <v>0.3124622116786579</v>
      </c>
      <c r="E819" s="7" t="s">
        <v>1063</v>
      </c>
      <c r="F819" s="7" t="s">
        <v>1064</v>
      </c>
      <c r="G819" s="7">
        <v>155</v>
      </c>
      <c r="H819" s="9">
        <v>1E-35</v>
      </c>
      <c r="I819" s="13" t="s">
        <v>1257</v>
      </c>
    </row>
    <row r="820" spans="1:9">
      <c r="A820" s="7" t="s">
        <v>1065</v>
      </c>
      <c r="B820" s="8">
        <v>6.2153999999999998</v>
      </c>
      <c r="C820" s="8">
        <v>4.415</v>
      </c>
      <c r="D820" s="16">
        <f t="shared" si="13"/>
        <v>-0.49343380287250821</v>
      </c>
      <c r="E820" s="7" t="s">
        <v>1063</v>
      </c>
      <c r="F820" s="7" t="s">
        <v>1064</v>
      </c>
      <c r="G820" s="7">
        <v>91.3</v>
      </c>
      <c r="H820" s="9">
        <v>2.9999999999999999E-16</v>
      </c>
      <c r="I820" s="13" t="s">
        <v>1257</v>
      </c>
    </row>
    <row r="821" spans="1:9">
      <c r="A821" s="7" t="s">
        <v>1090</v>
      </c>
      <c r="B821" s="8">
        <v>6.6479999999999997</v>
      </c>
      <c r="C821" s="8">
        <v>11.390700000000001</v>
      </c>
      <c r="D821" s="8">
        <f t="shared" si="13"/>
        <v>0.77686412141401329</v>
      </c>
      <c r="E821" s="7" t="s">
        <v>1091</v>
      </c>
      <c r="F821" s="7" t="s">
        <v>1092</v>
      </c>
      <c r="G821" s="7">
        <v>112</v>
      </c>
      <c r="H821" s="9">
        <v>3.9999999999999998E-23</v>
      </c>
      <c r="I821" s="13" t="s">
        <v>1257</v>
      </c>
    </row>
    <row r="822" spans="1:9">
      <c r="A822" s="7" t="s">
        <v>968</v>
      </c>
      <c r="B822" s="8">
        <v>8.1501000000000001</v>
      </c>
      <c r="C822" s="8">
        <v>7.1582999999999997</v>
      </c>
      <c r="D822" s="8">
        <f t="shared" si="13"/>
        <v>-0.1872007535216007</v>
      </c>
      <c r="E822" s="7" t="s">
        <v>969</v>
      </c>
      <c r="F822" s="7" t="s">
        <v>970</v>
      </c>
      <c r="G822" s="7">
        <v>90.1</v>
      </c>
      <c r="H822" s="9">
        <v>7.9999999999999998E-16</v>
      </c>
      <c r="I822" s="13" t="s">
        <v>1257</v>
      </c>
    </row>
    <row r="823" spans="1:9">
      <c r="A823" s="7" t="s">
        <v>948</v>
      </c>
      <c r="B823" s="8">
        <v>8.3727</v>
      </c>
      <c r="C823" s="8">
        <v>12.4262</v>
      </c>
      <c r="D823" s="8">
        <f t="shared" si="13"/>
        <v>0.56962034145259677</v>
      </c>
      <c r="E823" s="7" t="s">
        <v>949</v>
      </c>
      <c r="F823" s="7" t="s">
        <v>950</v>
      </c>
      <c r="G823" s="7">
        <v>435</v>
      </c>
      <c r="H823" s="9">
        <v>9.9999999999999998E-121</v>
      </c>
      <c r="I823" s="13" t="s">
        <v>1257</v>
      </c>
    </row>
    <row r="824" spans="1:9">
      <c r="A824" s="7" t="s">
        <v>951</v>
      </c>
      <c r="B824" s="8">
        <v>8.4962</v>
      </c>
      <c r="C824" s="8">
        <v>8.1029</v>
      </c>
      <c r="D824" s="8">
        <f t="shared" si="13"/>
        <v>-6.8379391487474447E-2</v>
      </c>
      <c r="E824" s="7" t="s">
        <v>952</v>
      </c>
      <c r="F824" s="7" t="s">
        <v>1269</v>
      </c>
      <c r="G824" s="7">
        <v>65.099999999999994</v>
      </c>
      <c r="H824" s="9">
        <v>1E-8</v>
      </c>
      <c r="I824" s="13" t="s">
        <v>1257</v>
      </c>
    </row>
    <row r="825" spans="1:9">
      <c r="A825" s="7" t="s">
        <v>992</v>
      </c>
      <c r="B825" s="8">
        <v>8.7011000000000003</v>
      </c>
      <c r="C825" s="8">
        <v>7.5446</v>
      </c>
      <c r="D825" s="8">
        <f t="shared" si="13"/>
        <v>-0.20575338525060133</v>
      </c>
      <c r="E825" s="7" t="s">
        <v>993</v>
      </c>
      <c r="F825" s="7" t="s">
        <v>994</v>
      </c>
      <c r="G825" s="7">
        <v>75.099999999999994</v>
      </c>
      <c r="H825" s="9">
        <v>3.9999999999999999E-12</v>
      </c>
      <c r="I825" s="13" t="s">
        <v>1257</v>
      </c>
    </row>
    <row r="826" spans="1:9">
      <c r="A826" s="7" t="s">
        <v>1099</v>
      </c>
      <c r="B826" s="8">
        <v>9.1852</v>
      </c>
      <c r="C826" s="8">
        <v>3.5669</v>
      </c>
      <c r="D826" s="8">
        <f t="shared" si="13"/>
        <v>-1.3646403655249486</v>
      </c>
      <c r="E826" s="7" t="s">
        <v>1048</v>
      </c>
      <c r="F826" s="7" t="s">
        <v>1049</v>
      </c>
      <c r="G826" s="7">
        <v>122</v>
      </c>
      <c r="H826" s="9">
        <v>1E-25</v>
      </c>
      <c r="I826" s="13" t="s">
        <v>1257</v>
      </c>
    </row>
    <row r="827" spans="1:9">
      <c r="A827" s="7" t="s">
        <v>1033</v>
      </c>
      <c r="B827" s="8">
        <v>9.4359999999999999</v>
      </c>
      <c r="C827" s="8">
        <v>5.8395999999999999</v>
      </c>
      <c r="D827" s="8">
        <f t="shared" si="13"/>
        <v>-0.69230586758513157</v>
      </c>
      <c r="E827" s="7" t="s">
        <v>1034</v>
      </c>
      <c r="F827" s="7" t="s">
        <v>1035</v>
      </c>
      <c r="G827" s="7">
        <v>57.4</v>
      </c>
      <c r="H827" s="9">
        <v>5.9999999999999997E-7</v>
      </c>
      <c r="I827" s="13" t="s">
        <v>1257</v>
      </c>
    </row>
    <row r="828" spans="1:9">
      <c r="A828" s="7" t="s">
        <v>985</v>
      </c>
      <c r="B828" s="8">
        <v>11.669</v>
      </c>
      <c r="C828" s="8">
        <v>9.6572999999999993</v>
      </c>
      <c r="D828" s="8">
        <f t="shared" si="13"/>
        <v>-0.27298913142883707</v>
      </c>
      <c r="E828" s="7" t="s">
        <v>981</v>
      </c>
      <c r="F828" s="7" t="s">
        <v>982</v>
      </c>
      <c r="G828" s="7">
        <v>54.3</v>
      </c>
      <c r="H828" s="9">
        <v>7.9999999999999996E-6</v>
      </c>
      <c r="I828" s="13" t="s">
        <v>1257</v>
      </c>
    </row>
    <row r="829" spans="1:9">
      <c r="A829" s="7" t="s">
        <v>957</v>
      </c>
      <c r="B829" s="8">
        <v>12.303599999999999</v>
      </c>
      <c r="C829" s="8">
        <v>14.523199999999999</v>
      </c>
      <c r="D829" s="16">
        <f t="shared" si="13"/>
        <v>0.23927886163272533</v>
      </c>
      <c r="E829" s="7" t="s">
        <v>958</v>
      </c>
      <c r="F829" s="7" t="s">
        <v>959</v>
      </c>
      <c r="G829" s="7">
        <v>63.9</v>
      </c>
      <c r="H829" s="9">
        <v>2.9999999999999997E-8</v>
      </c>
      <c r="I829" s="13" t="s">
        <v>1257</v>
      </c>
    </row>
    <row r="830" spans="1:9">
      <c r="A830" s="7" t="s">
        <v>1018</v>
      </c>
      <c r="B830" s="8">
        <v>14.375500000000001</v>
      </c>
      <c r="C830" s="8">
        <v>16.694600000000001</v>
      </c>
      <c r="D830" s="8">
        <f t="shared" si="13"/>
        <v>0.21576939118661595</v>
      </c>
      <c r="E830" s="7" t="s">
        <v>1019</v>
      </c>
      <c r="F830" s="7" t="s">
        <v>1020</v>
      </c>
      <c r="G830" s="7">
        <v>55.5</v>
      </c>
      <c r="H830" s="9">
        <v>5.0000000000000004E-6</v>
      </c>
      <c r="I830" s="13" t="s">
        <v>1257</v>
      </c>
    </row>
    <row r="831" spans="1:9">
      <c r="A831" s="7" t="s">
        <v>964</v>
      </c>
      <c r="B831" s="8">
        <v>15.6059</v>
      </c>
      <c r="C831" s="8">
        <v>11.935700000000001</v>
      </c>
      <c r="D831" s="8">
        <f t="shared" si="13"/>
        <v>-0.38680838111220589</v>
      </c>
      <c r="E831" s="7" t="s">
        <v>965</v>
      </c>
      <c r="F831" s="7" t="s">
        <v>966</v>
      </c>
      <c r="G831" s="7">
        <v>64.3</v>
      </c>
      <c r="H831" s="9">
        <v>2.9999999999999997E-8</v>
      </c>
      <c r="I831" s="13" t="s">
        <v>1257</v>
      </c>
    </row>
    <row r="832" spans="1:9">
      <c r="A832" s="7" t="s">
        <v>947</v>
      </c>
      <c r="B832" s="8">
        <v>17.505099999999999</v>
      </c>
      <c r="C832" s="8">
        <v>8.8575999999999997</v>
      </c>
      <c r="D832" s="8">
        <f t="shared" si="13"/>
        <v>-0.98278755015987818</v>
      </c>
      <c r="E832" s="7" t="s">
        <v>945</v>
      </c>
      <c r="F832" s="7" t="s">
        <v>946</v>
      </c>
      <c r="G832" s="7">
        <v>60.1</v>
      </c>
      <c r="H832" s="9">
        <v>2.9999999999999999E-7</v>
      </c>
      <c r="I832" s="13" t="s">
        <v>1257</v>
      </c>
    </row>
    <row r="833" spans="1:9">
      <c r="A833" s="7" t="s">
        <v>984</v>
      </c>
      <c r="B833" s="8">
        <v>19.8916</v>
      </c>
      <c r="C833" s="8">
        <v>16.607500000000002</v>
      </c>
      <c r="D833" s="8">
        <f t="shared" si="13"/>
        <v>-0.26032441098717107</v>
      </c>
      <c r="E833" s="7" t="s">
        <v>981</v>
      </c>
      <c r="F833" s="7" t="s">
        <v>1266</v>
      </c>
      <c r="G833" s="7">
        <v>75.900000000000006</v>
      </c>
      <c r="H833" s="9">
        <v>9.9999999999999994E-12</v>
      </c>
      <c r="I833" s="13" t="s">
        <v>1257</v>
      </c>
    </row>
    <row r="834" spans="1:9">
      <c r="A834" s="7" t="s">
        <v>980</v>
      </c>
      <c r="B834" s="8">
        <v>20.1693</v>
      </c>
      <c r="C834" s="8">
        <v>20.597100000000001</v>
      </c>
      <c r="D834" s="8">
        <f t="shared" si="13"/>
        <v>3.0280210925954447E-2</v>
      </c>
      <c r="E834" s="7" t="s">
        <v>981</v>
      </c>
      <c r="F834" s="7" t="s">
        <v>982</v>
      </c>
      <c r="G834" s="7">
        <v>65.900000000000006</v>
      </c>
      <c r="H834" s="9">
        <v>8.9999999999999995E-9</v>
      </c>
      <c r="I834" s="13" t="s">
        <v>1257</v>
      </c>
    </row>
    <row r="835" spans="1:9">
      <c r="A835" s="7" t="s">
        <v>983</v>
      </c>
      <c r="B835" s="8">
        <v>22.5823</v>
      </c>
      <c r="C835" s="8">
        <v>17.628599999999999</v>
      </c>
      <c r="D835" s="8">
        <f t="shared" si="13"/>
        <v>-0.35727452606388665</v>
      </c>
      <c r="E835" s="7" t="s">
        <v>981</v>
      </c>
      <c r="F835" s="7" t="s">
        <v>982</v>
      </c>
      <c r="G835" s="7">
        <v>78.599999999999994</v>
      </c>
      <c r="H835" s="9">
        <v>9.9999999999999998E-13</v>
      </c>
      <c r="I835" s="13" t="s">
        <v>1257</v>
      </c>
    </row>
    <row r="836" spans="1:9">
      <c r="A836" s="7" t="s">
        <v>1078</v>
      </c>
      <c r="B836" s="8">
        <v>37.449300000000001</v>
      </c>
      <c r="C836" s="8">
        <v>29.8124</v>
      </c>
      <c r="D836" s="8">
        <f t="shared" si="13"/>
        <v>-0.32902623028817113</v>
      </c>
      <c r="E836" s="7" t="s">
        <v>1079</v>
      </c>
      <c r="F836" s="7" t="s">
        <v>1080</v>
      </c>
      <c r="G836" s="7">
        <v>62.8</v>
      </c>
      <c r="H836" s="9">
        <v>2.9999999999999997E-8</v>
      </c>
      <c r="I836" s="13" t="s">
        <v>1257</v>
      </c>
    </row>
    <row r="837" spans="1:9">
      <c r="A837" s="7" t="s">
        <v>1093</v>
      </c>
      <c r="B837" s="8">
        <v>76.606499999999997</v>
      </c>
      <c r="C837" s="8">
        <v>13.535</v>
      </c>
      <c r="D837" s="8">
        <f t="shared" si="13"/>
        <v>-2.5007719213064559</v>
      </c>
      <c r="E837" s="7" t="s">
        <v>955</v>
      </c>
      <c r="F837" s="7" t="s">
        <v>956</v>
      </c>
      <c r="G837" s="7">
        <v>91.3</v>
      </c>
      <c r="H837" s="9">
        <v>2.9999999999999999E-16</v>
      </c>
      <c r="I837" s="13" t="s">
        <v>1257</v>
      </c>
    </row>
    <row r="838" spans="1:9">
      <c r="A838" s="7" t="s">
        <v>1100</v>
      </c>
      <c r="B838" s="8">
        <v>84.878399999999999</v>
      </c>
      <c r="C838" s="8">
        <v>32.8673</v>
      </c>
      <c r="D838" s="16">
        <f t="shared" ref="D838:D840" si="14">LOG(C838/B838,2)</f>
        <v>-1.3687445149651578</v>
      </c>
      <c r="E838" s="7" t="s">
        <v>1059</v>
      </c>
      <c r="F838" s="7" t="s">
        <v>1057</v>
      </c>
      <c r="G838" s="7">
        <v>70.099999999999994</v>
      </c>
      <c r="H838" s="9">
        <v>8.9999999999999999E-10</v>
      </c>
      <c r="I838" s="13" t="s">
        <v>1257</v>
      </c>
    </row>
    <row r="839" spans="1:9">
      <c r="A839" s="7" t="s">
        <v>944</v>
      </c>
      <c r="B839" s="8">
        <v>151.8751</v>
      </c>
      <c r="C839" s="8">
        <v>83.485600000000005</v>
      </c>
      <c r="D839" s="8">
        <f t="shared" si="14"/>
        <v>-0.8632860775001876</v>
      </c>
      <c r="E839" s="7" t="s">
        <v>945</v>
      </c>
      <c r="F839" s="7" t="s">
        <v>946</v>
      </c>
      <c r="G839" s="7">
        <v>63.5</v>
      </c>
      <c r="H839" s="9">
        <v>1E-8</v>
      </c>
      <c r="I839" s="13" t="s">
        <v>1257</v>
      </c>
    </row>
    <row r="840" spans="1:9" ht="15.75" thickBot="1">
      <c r="A840" s="18" t="s">
        <v>1101</v>
      </c>
      <c r="B840" s="19">
        <v>208.541</v>
      </c>
      <c r="C840" s="19">
        <v>76.915499999999994</v>
      </c>
      <c r="D840" s="19">
        <f t="shared" si="14"/>
        <v>-1.4389847869223957</v>
      </c>
      <c r="E840" s="18" t="s">
        <v>1254</v>
      </c>
      <c r="F840" s="18" t="s">
        <v>1080</v>
      </c>
      <c r="G840" s="18">
        <v>73.599999999999994</v>
      </c>
      <c r="H840" s="20">
        <v>3.9999999999999998E-11</v>
      </c>
      <c r="I840" s="21" t="s">
        <v>1257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6-22T14:56:57Z</dcterms:modified>
</cp:coreProperties>
</file>